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7" firstSheet="0" activeTab="0"/>
  </bookViews>
  <sheets>
    <sheet name="Table S7" sheetId="1" state="visible" r:id="rId2"/>
  </sheets>
  <definedNames>
    <definedName function="false" hidden="false" localSheetId="0" name="Excel_BuiltIn__FilterDatabase" vbProcedure="false">'Table S7'!$A$3:$E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1" uniqueCount="1109">
  <si>
    <r>
      <rPr>
        <b val="true"/>
        <sz val="8"/>
        <rFont val="Arial"/>
        <family val="2"/>
      </rPr>
      <t xml:space="preserve">Table S7. Predicted transcription factors in the </t>
    </r>
    <r>
      <rPr>
        <b val="true"/>
        <i val="true"/>
        <sz val="8"/>
        <rFont val="Arial"/>
        <family val="2"/>
      </rPr>
      <t xml:space="preserve">F</t>
    </r>
    <r>
      <rPr>
        <b val="true"/>
        <sz val="8"/>
        <rFont val="Arial"/>
        <family val="2"/>
      </rPr>
      <t xml:space="preserve">. </t>
    </r>
    <r>
      <rPr>
        <b val="true"/>
        <i val="true"/>
        <sz val="8"/>
        <rFont val="Arial"/>
        <family val="2"/>
      </rPr>
      <t xml:space="preserve">velutipes</t>
    </r>
    <r>
      <rPr>
        <b val="true"/>
        <sz val="8"/>
        <rFont val="Arial"/>
        <family val="2"/>
      </rPr>
      <t xml:space="preserve"> genome (red, putative transcription factors for regulation of (hemi)cellulolytic genes expression). </t>
    </r>
  </si>
  <si>
    <t xml:space="preserve">ORF ID</t>
  </si>
  <si>
    <t xml:space="preserve">Descriptions</t>
  </si>
  <si>
    <t xml:space="preserve">NCBI NR</t>
  </si>
  <si>
    <t xml:space="preserve">GO</t>
  </si>
  <si>
    <t xml:space="preserve">KOG</t>
  </si>
  <si>
    <t xml:space="preserve">KEGG</t>
  </si>
  <si>
    <t xml:space="preserve">ctg01_AA_00003</t>
  </si>
  <si>
    <t xml:space="preserve">Putative uncharacterized protein OS=Coprinopsis cinerea (strain Okayama-7 / 130 / FGSC 9003) GN=CC1G_01569 PE=4 SV=1</t>
  </si>
  <si>
    <t xml:space="preserve">[K] KOG1601 GATA-4/5/6 transcription factors</t>
  </si>
  <si>
    <t xml:space="preserve">ctg01_AA_00022</t>
  </si>
  <si>
    <t xml:space="preserve">[K] KOG1999 RNA polymerase II transcription elongation factor DSIF/SUPT5H/SPT5</t>
  </si>
  <si>
    <t xml:space="preserve">ctg01_AA_00027</t>
  </si>
  <si>
    <t xml:space="preserve">[K] KOG1079 Transcriptional repressor EZH1</t>
  </si>
  <si>
    <t xml:space="preserve">ctg01_AA_00042</t>
  </si>
  <si>
    <t xml:space="preserve">Predicted protein OS=Coprinopsis cinerea (strain Okayama-7 / 130 / FGSC 9003) GN=CC1G_07536 PE=4 SV=1</t>
  </si>
  <si>
    <t xml:space="preserve">ctg01_AA_00148</t>
  </si>
  <si>
    <t xml:space="preserve">Transcription factor protein (Fragment) OS=Ciona intestinalis GN=Ci-FoxG PE=2 SV=1</t>
  </si>
  <si>
    <t xml:space="preserve">[K] KOG3562 Forkhead/HNF-3-related transcription factor</t>
  </si>
  <si>
    <t xml:space="preserve">ctg01_AA_00156</t>
  </si>
  <si>
    <t xml:space="preserve">[K] KOG3584 cAMP response element binding protein and related transcription factors</t>
  </si>
  <si>
    <t xml:space="preserve">ctg01_AA_00174</t>
  </si>
  <si>
    <t xml:space="preserve">Predicted protein OS=Laccaria bicolor (strain S238N-H82) GN=LACBIDRAFT_309384 PE=4 SV=1</t>
  </si>
  <si>
    <t xml:space="preserve">[K] KOG1105 transcription elongation factor TFIIS/Cofactor of enhancer-binding protein Sp1</t>
  </si>
  <si>
    <t xml:space="preserve">lbc:LACBIDRAFT_309384  hypothetical protein; K03145 transcription elongation factor  S-II</t>
  </si>
  <si>
    <t xml:space="preserve">ctg01_AA_00199</t>
  </si>
  <si>
    <t xml:space="preserve">[R] KOG1721 FOG: zn-finger</t>
  </si>
  <si>
    <t xml:space="preserve">ctg01_AA_00240</t>
  </si>
  <si>
    <t xml:space="preserve">ctg01_AA_00259</t>
  </si>
  <si>
    <t xml:space="preserve">[RV] KOG2764 Putative transcriptional regulator DJ-1</t>
  </si>
  <si>
    <t xml:space="preserve">ctg01_AA_00282</t>
  </si>
  <si>
    <t xml:space="preserve">ctg01_AA_00285</t>
  </si>
  <si>
    <t xml:space="preserve">C6 transcription factor, putative OS=Aspergillus fumigatus GN=AFUA_1G05740 PE=4 SV=1</t>
  </si>
  <si>
    <t xml:space="preserve">ctg01_AA_00286</t>
  </si>
  <si>
    <t xml:space="preserve">Uncharacterized transcriptional regulatory protein PB1A11.04c OS=Schizosaccharomyces pombe GN=SPAPB1A11.04c PE=2 SV=1</t>
  </si>
  <si>
    <t xml:space="preserve">ctg01_AA_00287</t>
  </si>
  <si>
    <t xml:space="preserve">Putative uncharacterized protein OS=Cryptococcus neoformans GN=CNBA7890 PE=4 SV=1</t>
  </si>
  <si>
    <t xml:space="preserve">ctg01_AA_00288</t>
  </si>
  <si>
    <t xml:space="preserve">ctg01_AA_00296</t>
  </si>
  <si>
    <t xml:space="preserve">jumonji superfamily protein [Laccaria bicolor S238N-H82]</t>
  </si>
  <si>
    <t xml:space="preserve">[L] KOG0958 DNA damage-responsive repressor GIS1/RPH1, jumonji superfamily</t>
  </si>
  <si>
    <t xml:space="preserve">ctg01_AA_00299</t>
  </si>
  <si>
    <t xml:space="preserve">[JK] KOG2038 CAATT-binding transcription factor/60S ribosomal subunit biogenesis protein</t>
  </si>
  <si>
    <t xml:space="preserve">ctg01_AA_00303</t>
  </si>
  <si>
    <t xml:space="preserve">ctg01_AA_00331</t>
  </si>
  <si>
    <t xml:space="preserve">[R] KOG3792 transcription factor NFAT, subunit NF90</t>
  </si>
  <si>
    <t xml:space="preserve">ctg01_AA_00351</t>
  </si>
  <si>
    <t xml:space="preserve">[K] KOG1318 Helix loop helix transcription factor EB</t>
  </si>
  <si>
    <t xml:space="preserve">ctg01_AA_00354</t>
  </si>
  <si>
    <t xml:space="preserve">ctg01_AA_00355</t>
  </si>
  <si>
    <t xml:space="preserve">[R] KOG0825 PHD zn-finger protein</t>
  </si>
  <si>
    <t xml:space="preserve">ctg01_AA_00365</t>
  </si>
  <si>
    <t xml:space="preserve">[R] KOG1844 PHD zn-finger proteins</t>
  </si>
  <si>
    <t xml:space="preserve">ctg01_AA_00368</t>
  </si>
  <si>
    <t xml:space="preserve">[K] KOG0014 MADS box transcription factor</t>
  </si>
  <si>
    <t xml:space="preserve">ctg01_AA_00374</t>
  </si>
  <si>
    <t xml:space="preserve">ctg01_AA_00378</t>
  </si>
  <si>
    <t xml:space="preserve">[K] KOG0527 HMG-box transcription factor</t>
  </si>
  <si>
    <t xml:space="preserve">ctg01_AA_00379</t>
  </si>
  <si>
    <t xml:space="preserve">ctg01_AA_00381</t>
  </si>
  <si>
    <t xml:space="preserve">[L] KOG0298 DEAD box-containing helicase-like transcription factor/DNA repair protein</t>
  </si>
  <si>
    <t xml:space="preserve">ctg01_AA_00383</t>
  </si>
  <si>
    <t xml:space="preserve">Predicted protein OS=Laccaria bicolor (strain S238N-H82) GN=LACBIDRAFT_313796 PE=4 SV=1</t>
  </si>
  <si>
    <t xml:space="preserve">ctg01_AA_00409</t>
  </si>
  <si>
    <t xml:space="preserve">[K] KOG1861 Leucine permease transcriptional regulator</t>
  </si>
  <si>
    <t xml:space="preserve">ctg01_AA_00411</t>
  </si>
  <si>
    <t xml:space="preserve">Putative uncharacterized protein OS=Coprinopsis cinerea (strain Okayama-7 / 130 / FGSC 9003) GN=CC1G_02207 PE=4 SV=1</t>
  </si>
  <si>
    <t xml:space="preserve">scm:SCHCODRAFT_269928  hypothetical protein; K11215 transcription factor STE12</t>
  </si>
  <si>
    <t xml:space="preserve">ctg01_AA_00486</t>
  </si>
  <si>
    <t xml:space="preserve">ctg01_AA_00599</t>
  </si>
  <si>
    <t xml:space="preserve">ctg01_AA_00621</t>
  </si>
  <si>
    <t xml:space="preserve">[K] KOG2821 RNA polymerase II transcription elongation factor Elongin/SIII, subunit elongin A</t>
  </si>
  <si>
    <t xml:space="preserve">ctg01_AA_00624</t>
  </si>
  <si>
    <t xml:space="preserve">Putative uncharacterized protein OS=Coprinopsis cinerea (strain Okayama-7 / 130 / FGSC 9003) GN=CC1G_05900 PE=4 SV=1</t>
  </si>
  <si>
    <t xml:space="preserve">ctg01_AA_00626</t>
  </si>
  <si>
    <t xml:space="preserve">Predicted protein OS=Laccaria bicolor (strain S238N-H82) GN=LACBIDRAFT_308018 PE=4 SV=1</t>
  </si>
  <si>
    <t xml:space="preserve">ctg01_AA_00666</t>
  </si>
  <si>
    <t xml:space="preserve">Predicted protein OS=Coprinopsis cinerea (strain Okayama-7 / 130 / FGSC 9003) GN=CC1G_04606 PE=4 SV=1</t>
  </si>
  <si>
    <t xml:space="preserve">[K] KOG3841 TEF-1 and related transcription factor, TEAD family</t>
  </si>
  <si>
    <t xml:space="preserve">ctg01_AA_00673</t>
  </si>
  <si>
    <t xml:space="preserve">[R] KOG1710 MYND zn-finger and ankyrin repeat protein</t>
  </si>
  <si>
    <t xml:space="preserve">ctg01_AA_00676</t>
  </si>
  <si>
    <t xml:space="preserve">ctg02_AA_00030</t>
  </si>
  <si>
    <t xml:space="preserve">[R] KOG1311 DHHC-type zn-finger proteins</t>
  </si>
  <si>
    <t xml:space="preserve">ctg02_AA_00038</t>
  </si>
  <si>
    <t xml:space="preserve">[K] KOG3559 transcriptional regulator SIM1</t>
  </si>
  <si>
    <t xml:space="preserve">ctg02_AA_00055</t>
  </si>
  <si>
    <t xml:space="preserve">Putative uncharacterized protein OS=Coprinopsis cinerea (strain Okayama-7 / 130 / FGSC 9003) GN=CC1G_01258 PE=3 SV=1</t>
  </si>
  <si>
    <t xml:space="preserve">ctg02_AA_00059</t>
  </si>
  <si>
    <t xml:space="preserve">[A] KOG1994 Predicted RNA binding protein, contains G-patch and zn-finger domains</t>
  </si>
  <si>
    <t xml:space="preserve">ctg02_AA_00071</t>
  </si>
  <si>
    <t xml:space="preserve">Nuclear hormone receptor family member nhr-1 OS=Caenorhabditis elegans GN=nhr-1 PE=2 SV=4</t>
  </si>
  <si>
    <t xml:space="preserve">ctg02_AA_00080</t>
  </si>
  <si>
    <t xml:space="preserve">[A] KOG1856 transcription elongation factor SPT6</t>
  </si>
  <si>
    <t xml:space="preserve">ctg02_AA_00082</t>
  </si>
  <si>
    <t xml:space="preserve">[K] KOG0483 transcription factor HEX, contains HOX and HALZ domains</t>
  </si>
  <si>
    <t xml:space="preserve">ctg02_AA_00085</t>
  </si>
  <si>
    <t xml:space="preserve">[R] KOG0490 transcription factor, contains HOX domain</t>
  </si>
  <si>
    <t xml:space="preserve">ctg02_AA_00108</t>
  </si>
  <si>
    <t xml:space="preserve">ctg02_AA_00123</t>
  </si>
  <si>
    <t xml:space="preserve">Predicted protein OS=Laccaria bicolor (strain S238N-H82) GN=LACBIDRAFT_311992 PE=3 SV=1</t>
  </si>
  <si>
    <t xml:space="preserve">[K] KOG0627 Heat shock transcription factor</t>
  </si>
  <si>
    <t xml:space="preserve">ctg02_AA_00156</t>
  </si>
  <si>
    <t xml:space="preserve">[K] KOG2150 CCR4-NOT transcriptional regulation complex, NOT5 subunit</t>
  </si>
  <si>
    <t xml:space="preserve">cci:CC1G_01298  CCR4-NOT transcription complex; K12580 CCR4-NOT transcription  complex subunit 3</t>
  </si>
  <si>
    <t xml:space="preserve">ctg02_AA_00173</t>
  </si>
  <si>
    <t xml:space="preserve">[KRT] KOG4572 Predicted DNA-binding transcription factor, interacts with stathmin</t>
  </si>
  <si>
    <t xml:space="preserve">ctg02_AA_00190</t>
  </si>
  <si>
    <t xml:space="preserve">[K] KOG3585 TBX2 and related T-box transcription factors</t>
  </si>
  <si>
    <t xml:space="preserve">ctg02_AA_00191</t>
  </si>
  <si>
    <t xml:space="preserve">transcription factor [Coprinopsis cinerea okayama7#130]</t>
  </si>
  <si>
    <t xml:space="preserve">Putative uncharacterized protein OS=Coprinopsis cinerea (strain Okayama-7 / 130 / FGSC 9003) GN=CC1G_01306 PE=4 SV=1</t>
  </si>
  <si>
    <t xml:space="preserve">cci:CC1G_01306  transcription factor</t>
  </si>
  <si>
    <t xml:space="preserve">ctg02_AA_00201</t>
  </si>
  <si>
    <t xml:space="preserve">[K] KOG1074 Transcriptional repressor SALM</t>
  </si>
  <si>
    <t xml:space="preserve">ctg02_AA_00224</t>
  </si>
  <si>
    <t xml:space="preserve">[K] KOG2068 MOT2 transcription factor</t>
  </si>
  <si>
    <t xml:space="preserve">ctg02_AA_00234</t>
  </si>
  <si>
    <t xml:space="preserve">Predicted protein OS=Coprinopsis cinerea (strain Okayama-7 / 130 / FGSC 9003) GN=CC1G_00448 PE=4 SV=1</t>
  </si>
  <si>
    <t xml:space="preserve">ctg02_AA_00250</t>
  </si>
  <si>
    <t xml:space="preserve">[R] KOG2295 C2H2 zn-finger protein</t>
  </si>
  <si>
    <t xml:space="preserve">ctg02_AA_00251</t>
  </si>
  <si>
    <t xml:space="preserve">[K] KOG1356 Putative transcription factor 5qNCA, contains JmjC domain</t>
  </si>
  <si>
    <t xml:space="preserve">ctg02_AA_00271</t>
  </si>
  <si>
    <t xml:space="preserve">Transcription regulator family protein OS=Pseudomonas aeruginosa GN=PACL_0134 PE=4 SV=1</t>
  </si>
  <si>
    <t xml:space="preserve">ctg02_AA_00272</t>
  </si>
  <si>
    <t xml:space="preserve">Predicted protein OS=Laccaria bicolor (strain S238N-H82) GN=LACBIDRAFT_312016 PE=3 SV=1</t>
  </si>
  <si>
    <t xml:space="preserve">[K] KOG1414 Transcriptional activator FOSB/c-Fos and related bZIP transcription factors</t>
  </si>
  <si>
    <t xml:space="preserve">scm:SCHCODRAFT_80526  hypothetical protein; K09046 activating transcription factor,  other eukaryote</t>
  </si>
  <si>
    <t xml:space="preserve">ctg02_AA_00277</t>
  </si>
  <si>
    <t xml:space="preserve">transcriptional factor B3 [Coprinopsis cinerea okayama7#130]</t>
  </si>
  <si>
    <t xml:space="preserve">cci:CC1G_10243  transcriptional factor B3</t>
  </si>
  <si>
    <t xml:space="preserve">ctg02_AA_00278</t>
  </si>
  <si>
    <t xml:space="preserve">ctg02_AA_00280</t>
  </si>
  <si>
    <t xml:space="preserve">ctg02_AA_00289</t>
  </si>
  <si>
    <t xml:space="preserve">[R] KOG1246 DNA-binding protein jumonji/RBP2/SMCY, contains JmjC domain</t>
  </si>
  <si>
    <t xml:space="preserve">ctg02_AA_00315</t>
  </si>
  <si>
    <t xml:space="preserve">ctg02_AA_00317</t>
  </si>
  <si>
    <t xml:space="preserve">[K] KOG3490 transcription elongation factor SPT4</t>
  </si>
  <si>
    <t xml:space="preserve">lbc:LACBIDRAFT_185531  GTG16201; transcription elongation factor SPT4</t>
  </si>
  <si>
    <t xml:space="preserve">ctg02_AA_00319</t>
  </si>
  <si>
    <t xml:space="preserve">[K] KOG0773 transcription factor MEIS1 and related HOX domain proteins</t>
  </si>
  <si>
    <t xml:space="preserve">ctg02_AA_00349</t>
  </si>
  <si>
    <t xml:space="preserve">[K] KOG1952 transcription factor NF-X1, contains NFX-type Zn2+-binding and R3H domains</t>
  </si>
  <si>
    <t xml:space="preserve">ctg02_AA_00368</t>
  </si>
  <si>
    <t xml:space="preserve">Putative uncharacterized protein OS=Coprinopsis cinerea (strain Okayama-7 / 130 / FGSC 9003) GN=CC1G_05288 PE=4 SV=1</t>
  </si>
  <si>
    <t xml:space="preserve">scm:SCHCODRAFT_70520  hypothetical protein; K12236 Transcriptional repressor NF-X1  [EC:6.3.2.-]</t>
  </si>
  <si>
    <t xml:space="preserve">ctg02_AA_00375</t>
  </si>
  <si>
    <t xml:space="preserve">ctg02_AA_00379</t>
  </si>
  <si>
    <t xml:space="preserve">[K] KOG4560 transcription factor IIIC box B binding (alpha) subunit</t>
  </si>
  <si>
    <t xml:space="preserve">ctg02_AA_00382</t>
  </si>
  <si>
    <t xml:space="preserve">Shuttle craft like transcriptional regulator, putative OS=Cryptococcus neoformans GN=CNC05810 PE=4 SV=1</t>
  </si>
  <si>
    <t xml:space="preserve">ctg02_AA_00384</t>
  </si>
  <si>
    <t xml:space="preserve">ctg02_AA_00395</t>
  </si>
  <si>
    <t xml:space="preserve">[K] KOG1874 KEKE-like motif-containing transcription regulator (Rlr1)/suppressor of sin4</t>
  </si>
  <si>
    <t xml:space="preserve">ctg02_AA_00400</t>
  </si>
  <si>
    <t xml:space="preserve">[K] KOG2240 RNA polymerase II general transcription factor BTF3 and related proteins</t>
  </si>
  <si>
    <t xml:space="preserve">ctg02_AA_00422</t>
  </si>
  <si>
    <t xml:space="preserve">ctg02_AA_00440</t>
  </si>
  <si>
    <t xml:space="preserve">ctg02_AA_00444</t>
  </si>
  <si>
    <t xml:space="preserve">lbc:LACBIDRAFT_318917  hypothetical protein; K09104 bHLH factor, other</t>
  </si>
  <si>
    <t xml:space="preserve">ctg02_AA_00447</t>
  </si>
  <si>
    <t xml:space="preserve">ctg02_AA_00451</t>
  </si>
  <si>
    <t xml:space="preserve">ctg02_AA_00455</t>
  </si>
  <si>
    <t xml:space="preserve">ctg02_AA_00465</t>
  </si>
  <si>
    <t xml:space="preserve">ctg02_AA_00470</t>
  </si>
  <si>
    <t xml:space="preserve">ctg02_AA_00491</t>
  </si>
  <si>
    <t xml:space="preserve">ctg02_AA_00508</t>
  </si>
  <si>
    <t xml:space="preserve">ctg02_AA_00512</t>
  </si>
  <si>
    <t xml:space="preserve">scm:SCHCODRAFT_112825  hypothetical protein; K09104 bHLH factor, other</t>
  </si>
  <si>
    <t xml:space="preserve">ctg02_AA_00515</t>
  </si>
  <si>
    <t xml:space="preserve">ctg02_AA_00519</t>
  </si>
  <si>
    <t xml:space="preserve">ctg02_AA_00523</t>
  </si>
  <si>
    <t xml:space="preserve">ctg02_AA_00533</t>
  </si>
  <si>
    <t xml:space="preserve">ctg02_AA_00538</t>
  </si>
  <si>
    <t xml:space="preserve">ctg02_AA_00545</t>
  </si>
  <si>
    <t xml:space="preserve">ctg03_AA_00004</t>
  </si>
  <si>
    <t xml:space="preserve">Putative uncharacterized protein OS=Aspergillus terreus (strain NIH 2624) GN=ATEG_03671 PE=4 SV=1</t>
  </si>
  <si>
    <t xml:space="preserve">ctg03_AA_00010</t>
  </si>
  <si>
    <t xml:space="preserve">ctg03_AA_00028</t>
  </si>
  <si>
    <t xml:space="preserve">ctg03_AA_00040</t>
  </si>
  <si>
    <t xml:space="preserve">ctg03_AA_00087</t>
  </si>
  <si>
    <t xml:space="preserve">PREDICTED: zinc finger MYND domain-containing protein 17 [Sus  scrofa]</t>
  </si>
  <si>
    <t xml:space="preserve">ssc:100156215  ZMYND17; zinc finger, MYND-type containing 17</t>
  </si>
  <si>
    <t xml:space="preserve">ctg03_AA_00096</t>
  </si>
  <si>
    <t xml:space="preserve">ctg03_AA_00100</t>
  </si>
  <si>
    <t xml:space="preserve">ctg03_AA_00103</t>
  </si>
  <si>
    <t xml:space="preserve">ctg03_AA_00105</t>
  </si>
  <si>
    <t xml:space="preserve">[K] KOG2907 RNA polymerase I transcription factor TFIIS, subunit A12.2/RPA12</t>
  </si>
  <si>
    <t xml:space="preserve">ctg03_AA_00118</t>
  </si>
  <si>
    <t xml:space="preserve">[B] KOG1973 Chromatin remodeling protein, contains PHD zn-finger</t>
  </si>
  <si>
    <t xml:space="preserve">ctg03_AA_00122</t>
  </si>
  <si>
    <t xml:space="preserve">Similarity to BCU0021 protein SEQ ID 8 from patent WO2003029421-A2 - Homo sapiens OS=Aspergillus niger (strain CBS 513.88 / FGSC A1513) GN=An04g10360 PE=3 SV=1</t>
  </si>
  <si>
    <t xml:space="preserve">ctg03_AA_00124</t>
  </si>
  <si>
    <t xml:space="preserve">NADH:flavin oxidoreductase/12-oxophytodienoate reductase OS=Aspergillus oryzae GN=AO090003000247 PE=4 SV=1</t>
  </si>
  <si>
    <t xml:space="preserve">ctg03_AA_00133</t>
  </si>
  <si>
    <t xml:space="preserve">ctg03_AA_00141</t>
  </si>
  <si>
    <t xml:space="preserve">ctg03_AA_00187</t>
  </si>
  <si>
    <t xml:space="preserve">Predicted protein OS=Laccaria bicolor (strain S238N-H82) GN=LACBIDRAFT_300881 PE=4 SV=1</t>
  </si>
  <si>
    <t xml:space="preserve">ctg03_AA_00204</t>
  </si>
  <si>
    <t xml:space="preserve">ctg03_AA_00206</t>
  </si>
  <si>
    <t xml:space="preserve">ctg03_AA_00215</t>
  </si>
  <si>
    <t xml:space="preserve">ctg03_AA_00221</t>
  </si>
  <si>
    <t xml:space="preserve">[R] KOG4323 Polycomb-like PHD zn-finger protein</t>
  </si>
  <si>
    <t xml:space="preserve">ctg03_AA_00224</t>
  </si>
  <si>
    <t xml:space="preserve">Putative transcriptional regulator, GntR family OS=Ralstonia pickettii 12D GN=Rpic12DDRAFT_4677 PE=4 SV=1</t>
  </si>
  <si>
    <t xml:space="preserve">ctg03_AA_00226</t>
  </si>
  <si>
    <t xml:space="preserve">ctg03_AA_00249</t>
  </si>
  <si>
    <t xml:space="preserve">Ectomycorrhiza-regulated protein OS=Laccaria bicolor (strain S238N-H82) GN=LACBIDRAFT_395214 PE=3 SV=1</t>
  </si>
  <si>
    <t xml:space="preserve">[K] KOG3863 bZIP transcription factor NRF1</t>
  </si>
  <si>
    <t xml:space="preserve">ctg03_AA_00261</t>
  </si>
  <si>
    <t xml:space="preserve">ctg03_AA_00270</t>
  </si>
  <si>
    <t xml:space="preserve">[R] KOG2061 Uncharacterized MYND zn-finger protein</t>
  </si>
  <si>
    <t xml:space="preserve">ctg03_AA_00277</t>
  </si>
  <si>
    <t xml:space="preserve">Siderophore biosynthesis regulatory protein OS=Laccaria bicolor (strain S238N-H82) GN=LACBIDRAFT_293949 PE=4 SV=1</t>
  </si>
  <si>
    <t xml:space="preserve">ctg03_AA_00331</t>
  </si>
  <si>
    <t xml:space="preserve">[K] KOG3613 Dopey and related predicted leucine zipper transcription factors</t>
  </si>
  <si>
    <t xml:space="preserve">ctg03_AA_00337</t>
  </si>
  <si>
    <t xml:space="preserve">ctg03_AA_00340</t>
  </si>
  <si>
    <t xml:space="preserve">[K] KOG0067 transcription factor CtBP</t>
  </si>
  <si>
    <t xml:space="preserve">ctg03_AA_00344</t>
  </si>
  <si>
    <t xml:space="preserve">[K] KOG0869 CCAAT-binding factor, subunit A (HAP3)</t>
  </si>
  <si>
    <t xml:space="preserve">ctg03_AA_00345</t>
  </si>
  <si>
    <t xml:space="preserve">[K] KOG0015 Regulator of arginine metabolism and related MADS box-containing transcription factors</t>
  </si>
  <si>
    <t xml:space="preserve">ctg03_AA_00359</t>
  </si>
  <si>
    <t xml:space="preserve">ctg03_AA_00367</t>
  </si>
  <si>
    <t xml:space="preserve">[K] KOG3582 Mlx interactors and related transcription factors</t>
  </si>
  <si>
    <t xml:space="preserve">ctg03_AA_00368</t>
  </si>
  <si>
    <t xml:space="preserve">Predicted protein OS=Laccaria bicolor (strain S238N-H82) GN=LACBIDRAFT_301338 PE=4 SV=1</t>
  </si>
  <si>
    <t xml:space="preserve">ctg03_AA_00374</t>
  </si>
  <si>
    <t xml:space="preserve">homeodomain transcription factor [Laccaria bicolor S238N-H82]</t>
  </si>
  <si>
    <t xml:space="preserve">Homeodomain transcription factor OS=Laccaria bicolor (strain S238N-H82) GN=LACBIDRAFT_320896 PE=3 SV=1</t>
  </si>
  <si>
    <t xml:space="preserve">[K] KOG0850 transcription factor DLX and related proteins with LIM Zn-binding and HOX domains</t>
  </si>
  <si>
    <t xml:space="preserve">lbc:LACBIDRAFT_320896  homeodomain transcription factor</t>
  </si>
  <si>
    <t xml:space="preserve">ctg03_AA_00381</t>
  </si>
  <si>
    <t xml:space="preserve">[KL] KOG1001 Helicase-like transcription factor HLTF/DNA helicase RAD5, DEAD-box superfamily</t>
  </si>
  <si>
    <t xml:space="preserve">ctg03_AA_00388</t>
  </si>
  <si>
    <t xml:space="preserve">[K] KOG2294 transcription factor of the Forkhead/HNF3 family</t>
  </si>
  <si>
    <t xml:space="preserve">ctg03_AA_00395</t>
  </si>
  <si>
    <t xml:space="preserve">[K] KOG2483 Upstream transcription factor 2/L-myc-2 protein</t>
  </si>
  <si>
    <t xml:space="preserve">ctg03_AA_00403</t>
  </si>
  <si>
    <t xml:space="preserve">ctg03_AA_00443</t>
  </si>
  <si>
    <t xml:space="preserve">Predicted protein OS=Laccaria bicolor (strain S238N-H82) GN=LACBIDRAFT_301156 PE=4 SV=1</t>
  </si>
  <si>
    <t xml:space="preserve">ctg03_AA_00444</t>
  </si>
  <si>
    <t xml:space="preserve">Predicted protein OS=Laccaria bicolor (strain S238N-H82) GN=LACBIDRAFT_301157 PE=4 SV=1</t>
  </si>
  <si>
    <t xml:space="preserve">ctg03_AA_00475</t>
  </si>
  <si>
    <t xml:space="preserve">ctg03_AA_00485</t>
  </si>
  <si>
    <t xml:space="preserve">[R] KOG1315 Predicted DHHC-type zn-finger protein</t>
  </si>
  <si>
    <t xml:space="preserve">ctg03_AA_00519</t>
  </si>
  <si>
    <t xml:space="preserve">Predicted protein OS=Laccaria bicolor (strain S238N-H82) GN=LACBIDRAFT_298274 PE=4 SV=1</t>
  </si>
  <si>
    <t xml:space="preserve">ctg03_AA_00528</t>
  </si>
  <si>
    <t xml:space="preserve">ctg03_AA_00543</t>
  </si>
  <si>
    <t xml:space="preserve">[R] KOG4443 Putative transcription factor HALR/MLL3, involved in embryonic development</t>
  </si>
  <si>
    <t xml:space="preserve">ctg03_AA_00550</t>
  </si>
  <si>
    <t xml:space="preserve">Mating-type protein beta 1 OS=Coprinopsis cinerea PE=4 SV=1</t>
  </si>
  <si>
    <t xml:space="preserve">ctg03_AA_00551</t>
  </si>
  <si>
    <t xml:space="preserve">Putative uncharacterized protein OS=Coprinopsis cinerea (strain Okayama-7 / 130 / FGSC 9003) GN=CC1G_01833 PE=3 SV=1</t>
  </si>
  <si>
    <t xml:space="preserve">ctg03_AA_00558</t>
  </si>
  <si>
    <t xml:space="preserve">ctg03_AA_00583</t>
  </si>
  <si>
    <t xml:space="preserve">[K] KOG4029 transcription factor HAND2/transcription factor TAL1/TAL2/LYL1</t>
  </si>
  <si>
    <t xml:space="preserve">ctg03_AA_00594</t>
  </si>
  <si>
    <t xml:space="preserve">[K] KOG0570 Transcriptional coactivator</t>
  </si>
  <si>
    <t xml:space="preserve">ctg03_AA_00606</t>
  </si>
  <si>
    <t xml:space="preserve">ctg03_AA_00621</t>
  </si>
  <si>
    <t xml:space="preserve">transcription factor PacC [Coprinopsis cinerea okayama7#130]</t>
  </si>
  <si>
    <t xml:space="preserve">cci:CC1G_01794  transcription factor PacC</t>
  </si>
  <si>
    <t xml:space="preserve">ctg03_AA_00654</t>
  </si>
  <si>
    <t xml:space="preserve">[K] KOG0048 transcription factor, Myb superfamily</t>
  </si>
  <si>
    <t xml:space="preserve">ctg03_AA_00682</t>
  </si>
  <si>
    <t xml:space="preserve">[AR] KOG0109 RNA-binding protein LARK, contains RRM and retroviral-type zn-finger domains</t>
  </si>
  <si>
    <t xml:space="preserve">ctg03_AA_00705</t>
  </si>
  <si>
    <t xml:space="preserve">ctg03_AA_00708</t>
  </si>
  <si>
    <t xml:space="preserve">[K] KOG2406 MADS box transcription factor</t>
  </si>
  <si>
    <t xml:space="preserve">ctg03_AA_00721</t>
  </si>
  <si>
    <t xml:space="preserve">[R] KOG1677 CCCH-type zn-finger protein</t>
  </si>
  <si>
    <t xml:space="preserve">ctg03_AA_00766</t>
  </si>
  <si>
    <t xml:space="preserve">G-patch-domain Zn-finger DNA-binding protein [Laccaria bicolor  S238N-H82]</t>
  </si>
  <si>
    <t xml:space="preserve">lbc:LACBIDRAFT_301796  G-patch-domain Zn-finger DNA-binding protein</t>
  </si>
  <si>
    <t xml:space="preserve">ctg03_AA_00811</t>
  </si>
  <si>
    <t xml:space="preserve">[K] KOG1168 transcription factor ACJ6/BRN-3, contains POU and HOX domains</t>
  </si>
  <si>
    <t xml:space="preserve">ctg03_AA_00849</t>
  </si>
  <si>
    <t xml:space="preserve">Putative uncharacterized protein OS=Coprinopsis cinerea (strain Okayama-7 / 130 / FGSC 9003) GN=CC1G_06796 PE=3 SV=1</t>
  </si>
  <si>
    <t xml:space="preserve">ctg03_AA_00850</t>
  </si>
  <si>
    <t xml:space="preserve">ctg03_AA_00859</t>
  </si>
  <si>
    <t xml:space="preserve">Predicted protein OS=Laccaria bicolor (strain S238N-H82) GN=LACBIDRAFT_300743 PE=4 SV=1</t>
  </si>
  <si>
    <t xml:space="preserve">ctg03_AA_00876</t>
  </si>
  <si>
    <t xml:space="preserve">[K] KOG1083 Putative transcription factor ASH1/LIN-59</t>
  </si>
  <si>
    <t xml:space="preserve">ctg03_AA_00961</t>
  </si>
  <si>
    <t xml:space="preserve">ctg03_AA_00982</t>
  </si>
  <si>
    <t xml:space="preserve">[K] KOG2169 Zn-finger transcription factor</t>
  </si>
  <si>
    <t xml:space="preserve">ctg03_AA_01030</t>
  </si>
  <si>
    <t xml:space="preserve">Sgt1 [Coprinopsis cinerea okayama7#130]</t>
  </si>
  <si>
    <t xml:space="preserve">cci:CC1G_12669  Sgt1; K12795 suppressor of G2 allele of SKP1</t>
  </si>
  <si>
    <t xml:space="preserve">ctg03_AA_01035</t>
  </si>
  <si>
    <t xml:space="preserve">ctg03_AA_01045</t>
  </si>
  <si>
    <t xml:space="preserve">[K] KOG0147 Transcriptional coactivator CAPER (RRM superfamily)</t>
  </si>
  <si>
    <t xml:space="preserve">ctg03_AA_01089</t>
  </si>
  <si>
    <t xml:space="preserve">cDNA FLJ76677, highly similar to Homo sapiens forkhead box I1 (FOXI1), transcript variant 1, mRNA OS=Homo sapiens PE=2 SV=1</t>
  </si>
  <si>
    <t xml:space="preserve">ctg03_AA_01106</t>
  </si>
  <si>
    <t xml:space="preserve">Predicted protein OS=Laccaria bicolor (strain S238N-H82) GN=LACBIDRAFT_227966 PE=4 SV=1</t>
  </si>
  <si>
    <t xml:space="preserve">ctg03_AA_01109</t>
  </si>
  <si>
    <t xml:space="preserve">Predicted protein OS=Laccaria bicolor (strain S238N-H82) GN=LACBIDRAFT_303218 PE=4 SV=1</t>
  </si>
  <si>
    <t xml:space="preserve">ctg03_AA_01123</t>
  </si>
  <si>
    <t xml:space="preserve">Predicted protein OS=Laccaria bicolor (strain S238N-H82) GN=LACBIDRAFT_301029 PE=4 SV=1</t>
  </si>
  <si>
    <t xml:space="preserve">ctg03_AA_01138</t>
  </si>
  <si>
    <t xml:space="preserve">ctg03_AA_01162</t>
  </si>
  <si>
    <t xml:space="preserve">Uncharacterized transcriptional regulatory protein C3H8.08c OS=Schizosaccharomyces pombe GN=SPAC3H8.08c PE=2 SV=1</t>
  </si>
  <si>
    <t xml:space="preserve">ctg03_AA_01178</t>
  </si>
  <si>
    <t xml:space="preserve">ctg03_AA_01215</t>
  </si>
  <si>
    <t xml:space="preserve">Predicted protein OS=Laccaria bicolor (strain S238N-H82) GN=LACBIDRAFT_308583 PE=4 SV=1</t>
  </si>
  <si>
    <t xml:space="preserve">ctg03_AA_01235</t>
  </si>
  <si>
    <t xml:space="preserve">[R] KOG1146 Homeobox protein</t>
  </si>
  <si>
    <t xml:space="preserve">ctg03_AA_01251</t>
  </si>
  <si>
    <t xml:space="preserve">Quinic acid utilization activator OS=Emericella nidulans GN=qutA PE=4 SV=2</t>
  </si>
  <si>
    <t xml:space="preserve">ctg03_AA_01270</t>
  </si>
  <si>
    <t xml:space="preserve">[K] KOG1904 transcription coactivator</t>
  </si>
  <si>
    <t xml:space="preserve">ctg03_AA_01290</t>
  </si>
  <si>
    <t xml:space="preserve">Putative uncharacterized protein OS=Coprinopsis cinerea (strain Okayama-7 / 130 / FGSC 9003) GN=CC1G_08635 PE=3 SV=1</t>
  </si>
  <si>
    <t xml:space="preserve">ctg03_AA_01296</t>
  </si>
  <si>
    <t xml:space="preserve">ctg03_AA_01307</t>
  </si>
  <si>
    <t xml:space="preserve">Predicted protein OS=Laccaria bicolor (strain S238N-H82) GN=LACBIDRAFT_300067 PE=3 SV=1</t>
  </si>
  <si>
    <t xml:space="preserve">ctg03_AA_01311</t>
  </si>
  <si>
    <t xml:space="preserve">Putative uncharacterized protein OS=Ustilago maydis GN=UM05182.1 PE=3 SV=1</t>
  </si>
  <si>
    <t xml:space="preserve">ctg05_AA_00001</t>
  </si>
  <si>
    <t xml:space="preserve">ctg05_AA_00003</t>
  </si>
  <si>
    <t xml:space="preserve">ctg05_AA_00013</t>
  </si>
  <si>
    <t xml:space="preserve">ctg05_AA_00061</t>
  </si>
  <si>
    <t xml:space="preserve">ctg05_AA_00074</t>
  </si>
  <si>
    <t xml:space="preserve">ctg05_AA_00098</t>
  </si>
  <si>
    <t xml:space="preserve">ctg05_AA_00101</t>
  </si>
  <si>
    <t xml:space="preserve">Predicted protein OS=Laccaria bicolor (strain S238N-H82) GN=LACBIDRAFT_332342 PE=3 SV=1</t>
  </si>
  <si>
    <t xml:space="preserve">[K] KOG2251 Homeobox transcription factor</t>
  </si>
  <si>
    <t xml:space="preserve">ctg05_AA_00157</t>
  </si>
  <si>
    <t xml:space="preserve">[R] KOG0488 transcription factor BarH and related HOX domain proteins</t>
  </si>
  <si>
    <t xml:space="preserve">ctg05_AA_00164</t>
  </si>
  <si>
    <t xml:space="preserve">RNA polymerase sigma-G factor OS=Clostridium botulinum C str. Eklund GN=sigG PE=3 SV=1</t>
  </si>
  <si>
    <t xml:space="preserve">ctg05_AA_00191</t>
  </si>
  <si>
    <t xml:space="preserve">[K] KOG1657 CCAAT-binding factor, subunit C (HAP5)</t>
  </si>
  <si>
    <t xml:space="preserve">ctg05_AA_00218</t>
  </si>
  <si>
    <t xml:space="preserve">histone transcription regulator 1 [Serpula lacrymans var. lacrymans  S7.9]</t>
  </si>
  <si>
    <t xml:space="preserve">[DK] KOG0973 Histone transcription regulator HIRA, WD repeat superfamily</t>
  </si>
  <si>
    <t xml:space="preserve">ctg05_AA_00238</t>
  </si>
  <si>
    <t xml:space="preserve">Predicted protein OS=Laccaria bicolor (strain S238N-H82) GN=LACBIDRAFT_296682 PE=4 SV=1</t>
  </si>
  <si>
    <t xml:space="preserve">ctg05_AA_00239</t>
  </si>
  <si>
    <t xml:space="preserve">ctg05_AA_00245</t>
  </si>
  <si>
    <t xml:space="preserve">ctg05_AA_00281</t>
  </si>
  <si>
    <t xml:space="preserve">Putative ECF-family RNA polymerase sigma factor OS=Streptomyces ambofaciens ATCC 23877 GN=SAML0437 PE=4 SV=1</t>
  </si>
  <si>
    <t xml:space="preserve">ctg05_AA_00289</t>
  </si>
  <si>
    <t xml:space="preserve">[K] KOG4336 TBP-associated transcription factor Prodos</t>
  </si>
  <si>
    <t xml:space="preserve">ctg05_AA_00313</t>
  </si>
  <si>
    <t xml:space="preserve">ctg05_AA_00316</t>
  </si>
  <si>
    <t xml:space="preserve">ctg05_AA_00340</t>
  </si>
  <si>
    <t xml:space="preserve">zinc finger dihydrouridine synthase [Coprinopsis cinerea okayama7#130]</t>
  </si>
  <si>
    <t xml:space="preserve">cci:CC1G_12476  zinc finger dihydrouridine synthase; K05544 tRNA-dihydrouridine  synthase 3 [EC:1.-.-.-]</t>
  </si>
  <si>
    <t xml:space="preserve">ctg05_AA_00370</t>
  </si>
  <si>
    <t xml:space="preserve">ctg05_AA_00383</t>
  </si>
  <si>
    <t xml:space="preserve">ctg05_AA_00404</t>
  </si>
  <si>
    <t xml:space="preserve">Predicted protein OS=Laccaria bicolor (strain S238N-H82) GN=LACBIDRAFT_292149 PE=4 SV=1</t>
  </si>
  <si>
    <t xml:space="preserve">ctg05_AA_00422</t>
  </si>
  <si>
    <t xml:space="preserve">Phosphosugar-binding transcriptional regulator, RpiR family OS=Clostridium butyricum 5521 GN=CBY_1605 PE=4 SV=1</t>
  </si>
  <si>
    <t xml:space="preserve">[R] KOG4582 Uncharacterized conserved protein, contains ZZ-type zn-finger</t>
  </si>
  <si>
    <t xml:space="preserve">ctg05_AA_00439</t>
  </si>
  <si>
    <t xml:space="preserve">[K] KOG2039 Transcriptional coactivator p100</t>
  </si>
  <si>
    <t xml:space="preserve">ctg05_AA_00470</t>
  </si>
  <si>
    <t xml:space="preserve">ctg05_AA_00518</t>
  </si>
  <si>
    <t xml:space="preserve">ctg05_AA_00519</t>
  </si>
  <si>
    <t xml:space="preserve">ctg05_AA_00521</t>
  </si>
  <si>
    <t xml:space="preserve">Putative uncharacterized protein OS=Coprinopsis cinerea (strain Okayama-7 / 130 / FGSC 9003) GN=CC1G_05406 PE=3 SV=1</t>
  </si>
  <si>
    <t xml:space="preserve">ctg05_AA_00560</t>
  </si>
  <si>
    <t xml:space="preserve">[R] KOG3183 Predicted zn-finger protein</t>
  </si>
  <si>
    <t xml:space="preserve">ctg05_AA_00590</t>
  </si>
  <si>
    <t xml:space="preserve">[K] KOG0155 transcription factor CA150</t>
  </si>
  <si>
    <t xml:space="preserve">ctg05_AA_00594</t>
  </si>
  <si>
    <t xml:space="preserve">transcription initiation factor [Laccaria bicolor S238N-H82]</t>
  </si>
  <si>
    <t xml:space="preserve">Transcription initiation factor OS=Laccaria bicolor (strain S238N-H82) GN=LACBIDRAFT_311792 PE=4 SV=1</t>
  </si>
  <si>
    <t xml:space="preserve">ctg05_AA_00641</t>
  </si>
  <si>
    <t xml:space="preserve">[K] KOG1878 Nuclear receptor coregulator SMRT/SMRTER, contains Myb-like domains</t>
  </si>
  <si>
    <t xml:space="preserve">ctg05_AA_00660</t>
  </si>
  <si>
    <t xml:space="preserve">Predicted protein OS=Laccaria bicolor (strain S238N-H82) GN=LACBIDRAFT_311840 PE=4 SV=1</t>
  </si>
  <si>
    <t xml:space="preserve">ctg05_AA_00699</t>
  </si>
  <si>
    <t xml:space="preserve">[K] KOG3712 RFX family transcription factor</t>
  </si>
  <si>
    <t xml:space="preserve">ctg05_AA_00701</t>
  </si>
  <si>
    <t xml:space="preserve">ctg05_AA_00741</t>
  </si>
  <si>
    <t xml:space="preserve">[K] KOG2929 transcription factor, component of CCR4 transcriptional complex</t>
  </si>
  <si>
    <t xml:space="preserve">ctg05_AA_00743</t>
  </si>
  <si>
    <t xml:space="preserve">[K] KOG4309 transcription mediator-related factor</t>
  </si>
  <si>
    <t xml:space="preserve">ctg05_AA_00751</t>
  </si>
  <si>
    <t xml:space="preserve">[K] KOG1534 Putative transcription factor FET5</t>
  </si>
  <si>
    <t xml:space="preserve">ctg05_AA_00794</t>
  </si>
  <si>
    <t xml:space="preserve">Predicted protein OS=Laccaria bicolor (strain S238N-H82) GN=LACBIDRAFT_293353 PE=4 SV=1</t>
  </si>
  <si>
    <t xml:space="preserve">ctg05_AA_00819</t>
  </si>
  <si>
    <t xml:space="preserve">[KIT] KOG1620 Inositol polyphosphate multikinase, component of the ARGR transcription regulatory complex</t>
  </si>
  <si>
    <t xml:space="preserve">ctg05_AA_00821</t>
  </si>
  <si>
    <t xml:space="preserve">Predicted protein OS=Laccaria bicolor (strain S238N-H82) GN=LACBIDRAFT_305751 PE=4 SV=1</t>
  </si>
  <si>
    <t xml:space="preserve">ctg05_AA_00834</t>
  </si>
  <si>
    <t xml:space="preserve">Putative uncharacterized protein OS=Coprinopsis cinerea (strain Okayama-7 / 130 / FGSC 9003) GN=CC1G_00050 PE=4 SV=1</t>
  </si>
  <si>
    <t xml:space="preserve">ctg05_AA_00945</t>
  </si>
  <si>
    <t xml:space="preserve">GntR-family transcriptional regulator OS=Bordetella avium (strain 197N) GN=BAV0456 PE=3 SV=1</t>
  </si>
  <si>
    <t xml:space="preserve">ctg05_AA_00959</t>
  </si>
  <si>
    <t xml:space="preserve">ctg05_AA_00966</t>
  </si>
  <si>
    <t xml:space="preserve">ctg05_AA_00999</t>
  </si>
  <si>
    <t xml:space="preserve">ribosomal DNA transcription factor Rrn3 [Coprinopsis cinerea  okayama7#130]</t>
  </si>
  <si>
    <t xml:space="preserve">[K] KOG2434 RNA polymerase I transcription factor</t>
  </si>
  <si>
    <t xml:space="preserve">cci:CC1G_01388  ribosomal DNA transcription factor Rrn3</t>
  </si>
  <si>
    <t xml:space="preserve">ctg05_AA_01047</t>
  </si>
  <si>
    <t xml:space="preserve">[K] KOG3404 G10 protein/predicted nuclear transcription regulator</t>
  </si>
  <si>
    <t xml:space="preserve">ctg05_AA_01084</t>
  </si>
  <si>
    <t xml:space="preserve">Putative uncharacterized protein OS=Coprinopsis cinerea (strain Okayama-7 / 130 / FGSC 9003) GN=CC1G_08139 PE=4 SV=1</t>
  </si>
  <si>
    <t xml:space="preserve">ctg05_AA_01087</t>
  </si>
  <si>
    <t xml:space="preserve">Putative uncharacterized protein OS=Coprinopsis cinerea (strain Okayama-7 / 130 / FGSC 9003) GN=CC1G_01461 PE=4 SV=1</t>
  </si>
  <si>
    <t xml:space="preserve">ctg05_AA_01191</t>
  </si>
  <si>
    <t xml:space="preserve">[K] KOG2712 Transcriptional coactivator</t>
  </si>
  <si>
    <t xml:space="preserve">ctg05_AA_01193</t>
  </si>
  <si>
    <t xml:space="preserve">ctg05_AA_01202</t>
  </si>
  <si>
    <t xml:space="preserve">ctg05_AA_01217</t>
  </si>
  <si>
    <t xml:space="preserve">ctg05_AA_01246</t>
  </si>
  <si>
    <t xml:space="preserve">ctg05_AA_01260</t>
  </si>
  <si>
    <t xml:space="preserve">Predicted protein (Fragment) OS=Laccaria bicolor (strain S238N-H82) GN=LACBIDRAFT_166037 PE=4 SV=1</t>
  </si>
  <si>
    <t xml:space="preserve">cci:CC1G_00846  transcription factor</t>
  </si>
  <si>
    <t xml:space="preserve">ctg05_AA_01280</t>
  </si>
  <si>
    <t xml:space="preserve">[K] KOG3227 Calcium-responsive transcription coactivator</t>
  </si>
  <si>
    <t xml:space="preserve">ctg05_AA_01332</t>
  </si>
  <si>
    <t xml:space="preserve">Predicted protein (Fragment) OS=Laccaria bicolor (strain S238N-H82) GN=LACBIDRAFT_254611 PE=4 SV=1</t>
  </si>
  <si>
    <t xml:space="preserve">ctg05_AA_01334</t>
  </si>
  <si>
    <t xml:space="preserve">ctg05_AA_01371</t>
  </si>
  <si>
    <t xml:space="preserve">Predicted protein OS=Laccaria bicolor (strain S238N-H82) GN=LACBIDRAFT_292029 PE=4 SV=1</t>
  </si>
  <si>
    <t xml:space="preserve">ctg05_AA_01415</t>
  </si>
  <si>
    <t xml:space="preserve">Transcriptional regulator, AraC family OS=Maricaulis maris (strain MCS10) GN=Mmar10_2206 PE=4 SV=1</t>
  </si>
  <si>
    <t xml:space="preserve">ctg05_AA_01440</t>
  </si>
  <si>
    <t xml:space="preserve">ctg05_AA_01469</t>
  </si>
  <si>
    <t xml:space="preserve">Predicted protein OS=Coprinopsis cinerea (strain Okayama-7 / 130 / FGSC 9003) GN=CC1G_09834 PE=4 SV=1</t>
  </si>
  <si>
    <t xml:space="preserve">ctg05_AA_01492</t>
  </si>
  <si>
    <t xml:space="preserve">ctg05_AA_01501</t>
  </si>
  <si>
    <t xml:space="preserve">ctg05_AA_01502</t>
  </si>
  <si>
    <t xml:space="preserve">ctg05_AA_01521</t>
  </si>
  <si>
    <t xml:space="preserve">ctg05_AA_01530</t>
  </si>
  <si>
    <t xml:space="preserve">Predicted protein OS=Laccaria bicolor (strain S238N-H82) GN=LACBIDRAFT_312485 PE=4 SV=1</t>
  </si>
  <si>
    <t xml:space="preserve">ctg05_AA_01532</t>
  </si>
  <si>
    <t xml:space="preserve">[K] KOG1778 CREB binding protein/P300 and related TAZ zn-finger proteins</t>
  </si>
  <si>
    <t xml:space="preserve">ctg05_AA_01551</t>
  </si>
  <si>
    <t xml:space="preserve">Predicted protein OS=Coprinopsis cinerea (strain Okayama-7 / 130 / FGSC 9003) GN=CC1G_06938 PE=4 SV=1</t>
  </si>
  <si>
    <t xml:space="preserve">ctg05_AA_01564</t>
  </si>
  <si>
    <t xml:space="preserve">ctg05_AA_01568</t>
  </si>
  <si>
    <t xml:space="preserve">[K] KOG2389 Predicted bromodomain transcription factor</t>
  </si>
  <si>
    <t xml:space="preserve">ctg05_AA_01570</t>
  </si>
  <si>
    <t xml:space="preserve">cci:CC1G_03744  specific Transcriptional repressor</t>
  </si>
  <si>
    <t xml:space="preserve">ctg05_AA_01586</t>
  </si>
  <si>
    <t xml:space="preserve">Putative uncharacterized protein SIZ1 OS=Pichia stipitis GN=SIZ1 PE=4 SV=1</t>
  </si>
  <si>
    <t xml:space="preserve">ctg05_AA_01597</t>
  </si>
  <si>
    <t xml:space="preserve">Putative bacterial regulatory protein, LacI OS=Klebsiella pneumoniae subsp. pneumoniae (strain ATCC 700721 / MGH 78578) GN=KPN78578_32000 PE=4 SV=1</t>
  </si>
  <si>
    <t xml:space="preserve">ctg05_AA_01653</t>
  </si>
  <si>
    <t xml:space="preserve">ctg05_AA_01654</t>
  </si>
  <si>
    <t xml:space="preserve">ctg05_AA_01656</t>
  </si>
  <si>
    <t xml:space="preserve">Response regulator of hydrogenase 3 activity (Sensor HydH) OS=Bdellovibrio bacteriovorus GN=hydG PE=4 SV=1</t>
  </si>
  <si>
    <t xml:space="preserve">ctg05_AA_01661</t>
  </si>
  <si>
    <t xml:space="preserve">ctg05_AA_01663</t>
  </si>
  <si>
    <t xml:space="preserve">Predicted protein OS=Laccaria bicolor (strain S238N-H82) GN=LACBIDRAFT_317135 PE=4 SV=1</t>
  </si>
  <si>
    <t xml:space="preserve">ctg05_AA_01668</t>
  </si>
  <si>
    <t xml:space="preserve">Putative uncharacterized protein OS=Coprinopsis cinerea (strain Okayama-7 / 130 / FGSC 9003) GN=CC1G_06239 PE=4 SV=1</t>
  </si>
  <si>
    <t xml:space="preserve">ctg05_AA_01683</t>
  </si>
  <si>
    <t xml:space="preserve">ctg05_AA_01692</t>
  </si>
  <si>
    <t xml:space="preserve">Putative uncharacterized protein OS=Coprinopsis cinerea (strain Okayama-7 / 130 / FGSC 9003) GN=CC1G_00878 PE=4 SV=1</t>
  </si>
  <si>
    <t xml:space="preserve">ctg05_AA_01706</t>
  </si>
  <si>
    <t xml:space="preserve">ACE1 transcription factor OS=Phanerochaete chrysosporium GN=ACE1 PE=2 SV=1</t>
  </si>
  <si>
    <t xml:space="preserve">ctg05_AA_01708</t>
  </si>
  <si>
    <t xml:space="preserve">Predicted protein OS=Laccaria bicolor (strain S238N-H82) GN=LACBIDRAFT_317008 PE=4 SV=1</t>
  </si>
  <si>
    <t xml:space="preserve">ctg05_AA_01761</t>
  </si>
  <si>
    <t xml:space="preserve">ctg05_AA_01796</t>
  </si>
  <si>
    <t xml:space="preserve">ctg05_AA_01824</t>
  </si>
  <si>
    <t xml:space="preserve">ctg05_AA_01838</t>
  </si>
  <si>
    <t xml:space="preserve">MGC52531 protein OS=Xenopus laevis PE=2 SV=1</t>
  </si>
  <si>
    <t xml:space="preserve">ctg05_AA_01843</t>
  </si>
  <si>
    <t xml:space="preserve">ctg06_AA_00065</t>
  </si>
  <si>
    <t xml:space="preserve">ctg06_AA_00077</t>
  </si>
  <si>
    <t xml:space="preserve">ctg06_AA_00088</t>
  </si>
  <si>
    <t xml:space="preserve">ctg06_AA_00102</t>
  </si>
  <si>
    <t xml:space="preserve">ctg06_AA_00122</t>
  </si>
  <si>
    <t xml:space="preserve">ctg06_AA_00126</t>
  </si>
  <si>
    <t xml:space="preserve">DNA-directed RNA polymerase sigma 54 OS=Chlamydophila felis (strain Fe/C-56) GN=rpoN PE=4 SV=1</t>
  </si>
  <si>
    <t xml:space="preserve">ctg06_AA_00130</t>
  </si>
  <si>
    <t xml:space="preserve">ctg06_AA_00138</t>
  </si>
  <si>
    <t xml:space="preserve">ctg06_AA_00141</t>
  </si>
  <si>
    <t xml:space="preserve">ctg06_AA_00151</t>
  </si>
  <si>
    <t xml:space="preserve">ctg06_AA_00155</t>
  </si>
  <si>
    <t xml:space="preserve">ctg06_AA_00159</t>
  </si>
  <si>
    <t xml:space="preserve">ctg06_AA_00162</t>
  </si>
  <si>
    <t xml:space="preserve">ctg06_AA_00166</t>
  </si>
  <si>
    <t xml:space="preserve">ctg06_AA_00179</t>
  </si>
  <si>
    <t xml:space="preserve">[K] KOG3960 Myogenic helix-loop-helix transcription factor</t>
  </si>
  <si>
    <t xml:space="preserve">ctg06_AA_00183</t>
  </si>
  <si>
    <t xml:space="preserve">ctg06_AA_00204</t>
  </si>
  <si>
    <t xml:space="preserve">ctg06_AA_00224</t>
  </si>
  <si>
    <t xml:space="preserve">ctg06_AA_00225</t>
  </si>
  <si>
    <t xml:space="preserve">ctg06_AA_00231</t>
  </si>
  <si>
    <t xml:space="preserve">Transcriptional regulator, MerR family OS=Frankia sp. (strain CcI3) GN=Francci3_1516 PE=3 SV=1</t>
  </si>
  <si>
    <t xml:space="preserve">ctg06_AA_00271</t>
  </si>
  <si>
    <t xml:space="preserve">ctg06_AA_00292</t>
  </si>
  <si>
    <t xml:space="preserve">ctg06_AA_00307</t>
  </si>
  <si>
    <t xml:space="preserve">ctg06_AA_00322</t>
  </si>
  <si>
    <t xml:space="preserve">[R] KOG4198 RNA-binding Ran zn-finger protein and related proteins</t>
  </si>
  <si>
    <t xml:space="preserve">ctg06_AA_00348</t>
  </si>
  <si>
    <t xml:space="preserve">ctg06_AA_00364</t>
  </si>
  <si>
    <t xml:space="preserve">ctg06_AA_00421</t>
  </si>
  <si>
    <t xml:space="preserve">[K] KOG3802 transcription factor OCT-1, contains POU and HOX domains</t>
  </si>
  <si>
    <t xml:space="preserve">ctg06_AA_00445</t>
  </si>
  <si>
    <t xml:space="preserve">Contig An01c0100, complete genome OS=Aspergillus niger (strain CBS 513.88 / FGSC A1513) GN=An01g03400 PE=4 SV=1</t>
  </si>
  <si>
    <t xml:space="preserve">ctg06_AA_00448</t>
  </si>
  <si>
    <t xml:space="preserve">[K] KOG1927 R-kappa-B and related transcription factors</t>
  </si>
  <si>
    <t xml:space="preserve">ctg06_AA_00469</t>
  </si>
  <si>
    <t xml:space="preserve">[K] KOG4385 Predicted forkhead transcription factor</t>
  </si>
  <si>
    <t xml:space="preserve">ctg06_AA_00487</t>
  </si>
  <si>
    <t xml:space="preserve">ctg06_AA_00509</t>
  </si>
  <si>
    <t xml:space="preserve">ctg06_AA_00524</t>
  </si>
  <si>
    <t xml:space="preserve">[K] KOG3046 transcription factor, subunit of SRB subcomplex of RNA polymerase II</t>
  </si>
  <si>
    <t xml:space="preserve">ctg06_AA_00542</t>
  </si>
  <si>
    <t xml:space="preserve">ctg06_AA_00559</t>
  </si>
  <si>
    <t xml:space="preserve">Predicted protein OS=Aspergillus oryzae GN=AO090005000990 PE=4 SV=1</t>
  </si>
  <si>
    <t xml:space="preserve">ctg06_AA_00569</t>
  </si>
  <si>
    <t xml:space="preserve">ctg06_AA_00596</t>
  </si>
  <si>
    <t xml:space="preserve">[R] KOG1632 Uncharacterized PHD zn-finger protein</t>
  </si>
  <si>
    <t xml:space="preserve">ctg06_AA_00613</t>
  </si>
  <si>
    <t xml:space="preserve">[K] KOG1634 Predicted transcription factor DATF1, contains PHD and TFS2M domains</t>
  </si>
  <si>
    <t xml:space="preserve">ctg06_AA_00624</t>
  </si>
  <si>
    <t xml:space="preserve">[K] KOG0849 transcription factor PRD and related proteins, contain PAX and HOX domains</t>
  </si>
  <si>
    <t xml:space="preserve">ctg06_AA_00651</t>
  </si>
  <si>
    <t xml:space="preserve">Predicted protein OS=Laccaria bicolor (strain S238N-H82) GN=LACBIDRAFT_299086 PE=4 SV=1</t>
  </si>
  <si>
    <t xml:space="preserve">ctg06_AA_00667</t>
  </si>
  <si>
    <t xml:space="preserve">Predicted protein OS=Aspergillus terreus (strain NIH 2624) GN=ATEG_07944 PE=4 SV=1</t>
  </si>
  <si>
    <t xml:space="preserve">ctg06_AA_00669</t>
  </si>
  <si>
    <t xml:space="preserve">ctg06_AA_00673</t>
  </si>
  <si>
    <t xml:space="preserve">Putative uncharacterized protein OS=Emericella nidulans GN=AN8815.2 PE=4 SV=1</t>
  </si>
  <si>
    <t xml:space="preserve">ctg06_AA_00675</t>
  </si>
  <si>
    <t xml:space="preserve">ctg06_AA_00680</t>
  </si>
  <si>
    <t xml:space="preserve">[K] KOG2461 transcription factor BLIMP-1/PRDI-BF1, contains C2H2-type Zn-finger and SET domains</t>
  </si>
  <si>
    <t xml:space="preserve">ctg06_AA_00741</t>
  </si>
  <si>
    <t xml:space="preserve">ctg06_AA_00793</t>
  </si>
  <si>
    <t xml:space="preserve">ctg11-1_AA_00025</t>
  </si>
  <si>
    <t xml:space="preserve">Predicted protein OS=Laccaria bicolor (strain S238N-H82) GN=LACBIDRAFT_297113 PE=4 SV=1</t>
  </si>
  <si>
    <t xml:space="preserve">ctg11-1_AA_00026</t>
  </si>
  <si>
    <t xml:space="preserve">ctg11-1_AA_00027</t>
  </si>
  <si>
    <t xml:space="preserve">ctg11-1_AA_00028</t>
  </si>
  <si>
    <t xml:space="preserve">ctg11-1_AA_00033</t>
  </si>
  <si>
    <t xml:space="preserve">Predicted protein OS=Laccaria bicolor (strain S238N-H82) GN=LACBIDRAFT_325071 PE=4 SV=1</t>
  </si>
  <si>
    <t xml:space="preserve">ctg11-1_AA_00060</t>
  </si>
  <si>
    <t xml:space="preserve">lbc:LACBIDRAFT_141130  hypothetical protein; K12604 CCR4-NOT transcription complex  subunit 1</t>
  </si>
  <si>
    <t xml:space="preserve">ctg11-1_AA_00093</t>
  </si>
  <si>
    <t xml:space="preserve">[K] KOG3398 transcription factor MBF1</t>
  </si>
  <si>
    <t xml:space="preserve">cci:CC1G_05147  ylMBF1; K03627 putative transcription factor</t>
  </si>
  <si>
    <t xml:space="preserve">ctg11-1_AA_00105</t>
  </si>
  <si>
    <t xml:space="preserve">Predicted protein OS=Laccaria bicolor (strain S238N-H82) GN=LACBIDRAFT_309451 PE=4 SV=1</t>
  </si>
  <si>
    <t xml:space="preserve">ctg11-1_AA_00111</t>
  </si>
  <si>
    <t xml:space="preserve">[E] KOG1189 Global transcriptional regulator, cell division control protein</t>
  </si>
  <si>
    <t xml:space="preserve">ctg11-1_AA_00128</t>
  </si>
  <si>
    <t xml:space="preserve">ctg11-1_AA_00153</t>
  </si>
  <si>
    <t xml:space="preserve">ctg11-1_AA_00161</t>
  </si>
  <si>
    <t xml:space="preserve">Predicted protein OS=Coprinopsis cinerea (strain Okayama-7 / 130 / FGSC 9003) GN=CC1G_05112 PE=4 SV=1</t>
  </si>
  <si>
    <t xml:space="preserve">ctg11-1_AA_00178</t>
  </si>
  <si>
    <t xml:space="preserve">transcription factor Hsf1 [Coprinopsis cinerea okayama7#130]</t>
  </si>
  <si>
    <t xml:space="preserve">Putative uncharacterized protein OS=Coprinopsis cinerea (strain Okayama-7 / 130 / FGSC 9003) GN=CC1G_10208 PE=3 SV=1</t>
  </si>
  <si>
    <t xml:space="preserve">cci:CC1G_10208  transcription factor Hsf1; K09419 heat shock transcription factor,  other eukaryote</t>
  </si>
  <si>
    <t xml:space="preserve">ctg11-1_AA_00242</t>
  </si>
  <si>
    <t xml:space="preserve">ctg11-1_AA_00246</t>
  </si>
  <si>
    <t xml:space="preserve">cci:CC1G_05086  Mot2p; K10643 CCR4-NOT transcription complex subunit 4 [EC:6.3.2.19]</t>
  </si>
  <si>
    <t xml:space="preserve">ctg11-1_AA_00266</t>
  </si>
  <si>
    <t xml:space="preserve">TATA-box-binding protein OS=Coprinopsis cinerea (strain Okayama-7 / 130 / FGSC 9003) GN=CC1G_11509 PE=3 SV=1</t>
  </si>
  <si>
    <t xml:space="preserve">ctg11-1_AA_00288</t>
  </si>
  <si>
    <t xml:space="preserve">ctg11-1_AA_00300</t>
  </si>
  <si>
    <t xml:space="preserve">ctg11-1_AA_00334</t>
  </si>
  <si>
    <t xml:space="preserve">ctg11-1_AA_00378</t>
  </si>
  <si>
    <t xml:space="preserve">[R] KOG0509 Ankyrin repeat and DHHC-type zn-finger domain containing proteins</t>
  </si>
  <si>
    <t xml:space="preserve">ctg11-1_AA_00420</t>
  </si>
  <si>
    <t xml:space="preserve">[K] KOG0774 transcription factor PBX and related HOX domain proteins</t>
  </si>
  <si>
    <t xml:space="preserve">ctg11-1_AA_00421</t>
  </si>
  <si>
    <t xml:space="preserve">[K] KOG3804 transcription factor NERF and related proteins, contain ETS domain</t>
  </si>
  <si>
    <t xml:space="preserve">ctg11-1_AA_00449</t>
  </si>
  <si>
    <t xml:space="preserve">ctg11-1_AA_00455</t>
  </si>
  <si>
    <t xml:space="preserve">ctg11-1_AA_00473</t>
  </si>
  <si>
    <t xml:space="preserve">ctg11-1_AA_00483</t>
  </si>
  <si>
    <t xml:space="preserve">C6 transcription factor, putative OS=Aspergillus clavatus GN=ACLA_062490 PE=4 SV=1</t>
  </si>
  <si>
    <t xml:space="preserve">ctg11-1_AA_00485</t>
  </si>
  <si>
    <t xml:space="preserve">Related to transcriptional activator Mut3p OS=Neurospora crassa GN=B11E5.150 PE=4 SV=1</t>
  </si>
  <si>
    <t xml:space="preserve">ctg11-1_AA_00499</t>
  </si>
  <si>
    <t xml:space="preserve">Predicted protein OS=Laccaria bicolor (strain S238N-H82) GN=LACBIDRAFT_230018 PE=4 SV=1</t>
  </si>
  <si>
    <t xml:space="preserve">[KT] KOG4786 Ubinuclein, nuclear protein interacting with cellular and viral transcription factors</t>
  </si>
  <si>
    <t xml:space="preserve">ctg11-1_AA_00541</t>
  </si>
  <si>
    <t xml:space="preserve">Putative uncharacterized protein OS=Coprinopsis cinerea (strain Okayama-7 / 130 / FGSC 9003) GN=CC1G_05468 PE=3 SV=1</t>
  </si>
  <si>
    <t xml:space="preserve">[K] KOG4343 bZIP transcription factor ATF6</t>
  </si>
  <si>
    <t xml:space="preserve">ctg11-1_AA_00551</t>
  </si>
  <si>
    <t xml:space="preserve">Predicted protein OS=Laccaria bicolor (strain S238N-H82) GN=LACBIDRAFT_310368 PE=4 SV=1</t>
  </si>
  <si>
    <t xml:space="preserve">ctg11-1_AA_00576</t>
  </si>
  <si>
    <t xml:space="preserve">ctg11-1_AA_00602</t>
  </si>
  <si>
    <t xml:space="preserve">[R] KOG4299 PHD zn-finger protein</t>
  </si>
  <si>
    <t xml:space="preserve">ctg11-1_AA_00603</t>
  </si>
  <si>
    <t xml:space="preserve">ctg11-1_AA_00637</t>
  </si>
  <si>
    <t xml:space="preserve">ctg11-1_AA_00674</t>
  </si>
  <si>
    <t xml:space="preserve">ctg11-1_AA_00704</t>
  </si>
  <si>
    <t xml:space="preserve">ctg11-1_AA_00706</t>
  </si>
  <si>
    <t xml:space="preserve">ctg11-1_AA_00707</t>
  </si>
  <si>
    <t xml:space="preserve">ctg11-1_AA_00709</t>
  </si>
  <si>
    <t xml:space="preserve">Predicted protein OS=Laccaria bicolor (strain S238N-H82) GN=LACBIDRAFT_315220 PE=4 SV=1</t>
  </si>
  <si>
    <t xml:space="preserve">ctg11-1_AA_00730</t>
  </si>
  <si>
    <t xml:space="preserve">ctg11-1_AA_00748</t>
  </si>
  <si>
    <t xml:space="preserve">Contig An07c0080, complete genome. (Fragment) OS=Aspergillus niger (strain CBS 513.88 / FGSC A1513) GN=An07g03520 PE=3 SV=1</t>
  </si>
  <si>
    <t xml:space="preserve">ctg11-1_AA_00781</t>
  </si>
  <si>
    <t xml:space="preserve">ctg11-1_AA_00782</t>
  </si>
  <si>
    <t xml:space="preserve">Predicted protein OS=Laccaria bicolor (strain S238N-H82) GN=LACBIDRAFT_307141 PE=4 SV=1</t>
  </si>
  <si>
    <t xml:space="preserve">ctg11-1_AA_00783</t>
  </si>
  <si>
    <t xml:space="preserve">ctg11-1_AA_00793</t>
  </si>
  <si>
    <t xml:space="preserve">ctg11-1_AA_00800</t>
  </si>
  <si>
    <t xml:space="preserve">ctg11-1_AA_00819</t>
  </si>
  <si>
    <t xml:space="preserve">ctg11-1_AA_00824</t>
  </si>
  <si>
    <t xml:space="preserve">ctg11-1_AA_00825</t>
  </si>
  <si>
    <t xml:space="preserve">Predicted protein OS=Laccaria bicolor (strain S238N-H82) GN=LACBIDRAFT_318813 PE=4 SV=1</t>
  </si>
  <si>
    <t xml:space="preserve">ctg11-1_AA_00832</t>
  </si>
  <si>
    <t xml:space="preserve">ctg11-1_AA_00841</t>
  </si>
  <si>
    <t xml:space="preserve">LIM homeodomain OS=Gallus gallus GN=LH-2A PE=2 SV=1</t>
  </si>
  <si>
    <t xml:space="preserve">[K] KOG3862 transcription factor PAX2/5/8, contains PAX domain</t>
  </si>
  <si>
    <t xml:space="preserve">ctg11-1_AA_00886</t>
  </si>
  <si>
    <t xml:space="preserve">ctg11-1_AA_00888</t>
  </si>
  <si>
    <t xml:space="preserve">Predicted protein OS=Laccaria bicolor (strain S238N-H82) GN=LACBIDRAFT_297200 PE=4 SV=1</t>
  </si>
  <si>
    <t xml:space="preserve">ctg11-1_AA_00900</t>
  </si>
  <si>
    <t xml:space="preserve">Predicted protein OS=Laccaria bicolor (strain S238N-H82) GN=LACBIDRAFT_325675 PE=4 SV=1</t>
  </si>
  <si>
    <t xml:space="preserve">ctg11-1_AA_00924</t>
  </si>
  <si>
    <t xml:space="preserve">C6 transcription factor, putative OS=Aspergillus fumigatus GN=AFUA_3G03315 PE=4 SV=2</t>
  </si>
  <si>
    <t xml:space="preserve">ctg11-1_AA_00953</t>
  </si>
  <si>
    <t xml:space="preserve">Isoflavone reductase OS=Pisum sativum GN=IFR PE=2 SV=1</t>
  </si>
  <si>
    <t xml:space="preserve">ctg11-1_AA_00954</t>
  </si>
  <si>
    <t xml:space="preserve">Similar to tr-P87221 Candida Cadmium induced CIP1 protein OS=Yarrowia lipolytica GN=YALI0A04323g PE=4 SV=1</t>
  </si>
  <si>
    <t xml:space="preserve">ctg11-1_AA_00963</t>
  </si>
  <si>
    <t xml:space="preserve">pleckstrin-like protein [Laccaria bicolor S238N-H82]</t>
  </si>
  <si>
    <t xml:space="preserve">lbc:LACBIDRAFT_296990  pleckstrin-like protein</t>
  </si>
  <si>
    <t xml:space="preserve">ctg11-1_AA_00964</t>
  </si>
  <si>
    <t xml:space="preserve">Predicted protein OS=Laccaria bicolor (strain S238N-H82) GN=LACBIDRAFT_296988 PE=4 SV=1</t>
  </si>
  <si>
    <t xml:space="preserve">ctg11-1_AA_00974</t>
  </si>
  <si>
    <t xml:space="preserve">[B] KOG1279 Chromatin remodeling factor subunit and related transcription factors</t>
  </si>
  <si>
    <t xml:space="preserve">ctg11-1_AA_00995</t>
  </si>
  <si>
    <t xml:space="preserve">ctg11-1_AA_01033</t>
  </si>
  <si>
    <t xml:space="preserve">[K] KOG4282 transcription factor GT-2 and related proteins, contains trihelix DNA-binding/SANT domain</t>
  </si>
  <si>
    <t xml:space="preserve">ctg11-1_AA_01058</t>
  </si>
  <si>
    <t xml:space="preserve">ctg11-1_AA_01091</t>
  </si>
  <si>
    <t xml:space="preserve">ctg11-1_AA_01110</t>
  </si>
  <si>
    <t xml:space="preserve">Predicted protein OS=Laccaria bicolor (strain S238N-H82) GN=LACBIDRAFT_297707 PE=4 SV=1</t>
  </si>
  <si>
    <t xml:space="preserve">ctg11-1_AA_01199</t>
  </si>
  <si>
    <t xml:space="preserve">Predicted protein OS=Laccaria bicolor (strain S238N-H82) GN=LACBIDRAFT_297145 PE=4 SV=1</t>
  </si>
  <si>
    <t xml:space="preserve">ctg11-1_AA_01225</t>
  </si>
  <si>
    <t xml:space="preserve">ctg11-1_AA_01228</t>
  </si>
  <si>
    <t xml:space="preserve">Predicted protein OS=Laccaria bicolor (strain S238N-H82) GN=LACBIDRAFT_297118 PE=4 SV=1</t>
  </si>
  <si>
    <t xml:space="preserve">ctg11-1_AA_01230</t>
  </si>
  <si>
    <t xml:space="preserve">zinc finger protein 207 [Coprinopsis cinerea okayama7#130]</t>
  </si>
  <si>
    <t xml:space="preserve">cci:CC1G_09613  zinc finger protein 207</t>
  </si>
  <si>
    <t xml:space="preserve">ctg11-1_AA_01255</t>
  </si>
  <si>
    <t xml:space="preserve">Predicted protein OS=Laccaria bicolor (strain S238N-H82) GN=LACBIDRAFT_304051 PE=4 SV=1</t>
  </si>
  <si>
    <t xml:space="preserve">ctg11-1_AA_01261</t>
  </si>
  <si>
    <t xml:space="preserve">ctg11-1_AA_01266</t>
  </si>
  <si>
    <t xml:space="preserve">[A] KOG3064 RNA-binding nuclear protein (MAK16) containing a distinct C4 zn-finger</t>
  </si>
  <si>
    <t xml:space="preserve">ctg11-1_AA_01317</t>
  </si>
  <si>
    <t xml:space="preserve">Predicted protein OS=Laccaria bicolor (strain S238N-H82) GN=LACBIDRAFT_292995 PE=4 SV=1</t>
  </si>
  <si>
    <t xml:space="preserve">ctg11-1_AA_01324</t>
  </si>
  <si>
    <t xml:space="preserve">Homeodomain transcription factor OS=Laccaria bicolor (strain S238N-H82) GN=LACBIDRAFT_297319 PE=3 SV=1</t>
  </si>
  <si>
    <t xml:space="preserve">[K] KOG0486 transcription factor PTX1, contains HOX domain</t>
  </si>
  <si>
    <t xml:space="preserve">lbc:LACBIDRAFT_297319  homeodomain transcription factor</t>
  </si>
  <si>
    <t xml:space="preserve">ctg11-1_AA_01328</t>
  </si>
  <si>
    <t xml:space="preserve">mpr:MPER_04911  hypothetical protein ; K13104 zinc finger protein 830</t>
  </si>
  <si>
    <t xml:space="preserve">ctg11-1_AA_01330</t>
  </si>
  <si>
    <t xml:space="preserve">ctg11-1_AA_01333</t>
  </si>
  <si>
    <t xml:space="preserve">ctg11-1_AA_01345</t>
  </si>
  <si>
    <t xml:space="preserve">Putative uncharacterized protein OS=Coprinopsis cinerea (strain Okayama-7 / 130 / FGSC 9003) GN=CC1G_02275 PE=4 SV=1</t>
  </si>
  <si>
    <t xml:space="preserve">ctg11-1_AA_01350</t>
  </si>
  <si>
    <t xml:space="preserve">Putative isoflavone oxidoreductase OS=Burkholderia xenovorans (strain LB400) GN=Bxeno_B2185 PE=4 SV=1</t>
  </si>
  <si>
    <t xml:space="preserve">ctg11-1_AA_01353</t>
  </si>
  <si>
    <t xml:space="preserve">ctg11-1_AA_01389</t>
  </si>
  <si>
    <t xml:space="preserve">ctg11-1_AA_01395</t>
  </si>
  <si>
    <t xml:space="preserve">[KB] KOG4161 Methyl-CpG binding transcription regulators</t>
  </si>
  <si>
    <t xml:space="preserve">ctg11-1_AA_01401</t>
  </si>
  <si>
    <t xml:space="preserve">ctg11-1_AA_01424</t>
  </si>
  <si>
    <t xml:space="preserve">[S] KOG2990 C2C2-type zn-finger protein</t>
  </si>
  <si>
    <t xml:space="preserve">ctg11-1_AA_01431</t>
  </si>
  <si>
    <t xml:space="preserve">lbc:LACBIDRAFT_399370  microfibrillar-associated protein MFAP1, Zn finger, CCHC type  protein; K13110 microfibrillar-associated protein 1</t>
  </si>
  <si>
    <t xml:space="preserve">ctg11-1_AA_01446</t>
  </si>
  <si>
    <t xml:space="preserve">[R] KOG3612 PHD zn-finger protein</t>
  </si>
  <si>
    <t xml:space="preserve">ctg11-1_AA_01456</t>
  </si>
  <si>
    <t xml:space="preserve">ctg11-1_AA_01476</t>
  </si>
  <si>
    <t xml:space="preserve">ctg11-1_AA_01477</t>
  </si>
  <si>
    <t xml:space="preserve">ctg11-2_AA_00002</t>
  </si>
  <si>
    <t xml:space="preserve">ctg11-2_AA_00035</t>
  </si>
  <si>
    <t xml:space="preserve">ctg11-2_AA_00049</t>
  </si>
  <si>
    <t xml:space="preserve">ctg11-2_AA_00072</t>
  </si>
  <si>
    <t xml:space="preserve">ctg11-2_AA_00088</t>
  </si>
  <si>
    <t xml:space="preserve">ctg11-2_AA_00094</t>
  </si>
  <si>
    <t xml:space="preserve">ctg11-2_AA_00106</t>
  </si>
  <si>
    <t xml:space="preserve">Predicted protein OS=Laccaria bicolor (strain S238N-H82) GN=LACBIDRAFT_300968 PE=4 SV=1</t>
  </si>
  <si>
    <t xml:space="preserve">ctg11-2_AA_00153</t>
  </si>
  <si>
    <t xml:space="preserve">ctg11-2_AA_00155</t>
  </si>
  <si>
    <t xml:space="preserve">ctg11-2_AA_00188</t>
  </si>
  <si>
    <t xml:space="preserve">[R] KOG2789 Putative zn-finger protein</t>
  </si>
  <si>
    <t xml:space="preserve">ctg11-2_AA_00195</t>
  </si>
  <si>
    <t xml:space="preserve">[K] KOG2239 transcription factor containing NAC and TS-N domains</t>
  </si>
  <si>
    <t xml:space="preserve">ctg11-2_AA_00220</t>
  </si>
  <si>
    <t xml:space="preserve">Predicted protein OS=Laccaria bicolor (strain S238N-H82) GN=LACBIDRAFT_305928 PE=4 SV=1</t>
  </si>
  <si>
    <t xml:space="preserve">ctg11-2_AA_00256</t>
  </si>
  <si>
    <t xml:space="preserve">Predicted protein OS=Laccaria bicolor (strain S238N-H82) GN=LACBIDRAFT_292246 PE=4 SV=1</t>
  </si>
  <si>
    <t xml:space="preserve">ctg11-2_AA_00292</t>
  </si>
  <si>
    <t xml:space="preserve">ctg11-2_AA_00311</t>
  </si>
  <si>
    <t xml:space="preserve">ctg11-2_AA_00315</t>
  </si>
  <si>
    <t xml:space="preserve">Predicted protein OS=Laccaria bicolor (strain S238N-H82) GN=LACBIDRAFT_306007 PE=4 SV=1</t>
  </si>
  <si>
    <t xml:space="preserve">ctg11-2_AA_00352</t>
  </si>
  <si>
    <t xml:space="preserve">transcription elongation factor SPT6 [Laccaria bicolor S238N-H82]</t>
  </si>
  <si>
    <t xml:space="preserve">lbc:LACBIDRAFT_229844  GTB16201; transcription elongation factor SPT6; K11292 transcription  elongation factor SPT6</t>
  </si>
  <si>
    <t xml:space="preserve">ctg11-2_AA_00397</t>
  </si>
  <si>
    <t xml:space="preserve">ctg11-2_AA_00451</t>
  </si>
  <si>
    <t xml:space="preserve">Predicted protein OS=Laccaria bicolor (strain S238N-H82) GN=LACBIDRAFT_305811 PE=4 SV=1</t>
  </si>
  <si>
    <t xml:space="preserve">ctg11-2_AA_00455</t>
  </si>
  <si>
    <t xml:space="preserve">ctg11-2_AA_00473</t>
  </si>
  <si>
    <t xml:space="preserve">ctg11-2_AA_00540</t>
  </si>
  <si>
    <t xml:space="preserve">ctg11-2_AA_00553</t>
  </si>
  <si>
    <t xml:space="preserve">C6 zinc finger protein [Gibberella zeae]</t>
  </si>
  <si>
    <t xml:space="preserve">ctg11-2_AA_00573</t>
  </si>
  <si>
    <t xml:space="preserve">catabolite repression protein creC [Coprinopsis cinerea okayama7#130]</t>
  </si>
  <si>
    <t xml:space="preserve">cci:CC1G_01196  catabolite repression protein creC</t>
  </si>
  <si>
    <t xml:space="preserve">ctg11-2_AA_00598</t>
  </si>
  <si>
    <t xml:space="preserve">C6 zinc finger protein OS=Gibberella zeae GN=FGC6-6 PE=2 SV=1</t>
  </si>
  <si>
    <t xml:space="preserve">ctg11-2_AA_00658</t>
  </si>
  <si>
    <t xml:space="preserve">Predicted protein OS=Coprinopsis cinerea (strain Okayama-7 / 130 / FGSC 9003) GN=CC1G_01086 PE=4 SV=1</t>
  </si>
  <si>
    <t xml:space="preserve">ctg11-2_AA_00666</t>
  </si>
  <si>
    <t xml:space="preserve">white collar 2 type of transcription factor [Serpula lacrymans  var. lacrymans S7.9]</t>
  </si>
  <si>
    <t xml:space="preserve">White collar photoreceptors-like protein OS=Laccaria bicolor (strain S238N-H82) GN=LACBIDRAFT_306097 PE=4 SV=1</t>
  </si>
  <si>
    <t xml:space="preserve">ctg11-2_AA_00699</t>
  </si>
  <si>
    <t xml:space="preserve">Predicted protein OS=Laccaria bicolor (strain S238N-H82) GN=LACBIDRAFT_307391 PE=4 SV=1</t>
  </si>
  <si>
    <t xml:space="preserve">ctg11-2_AA_00716</t>
  </si>
  <si>
    <t xml:space="preserve">[BD] KOG3105 DNA-binding Centromere protein B (CENP-B)</t>
  </si>
  <si>
    <t xml:space="preserve">ctg11-2_AA_00754</t>
  </si>
  <si>
    <t xml:space="preserve">ctg11-2_AA_00804</t>
  </si>
  <si>
    <t xml:space="preserve">ctg11-2_AA_00805</t>
  </si>
  <si>
    <t xml:space="preserve">ctg11-2_AA_00813</t>
  </si>
  <si>
    <t xml:space="preserve">ctg11-2_AA_00817</t>
  </si>
  <si>
    <t xml:space="preserve">[DK] KOG4333 Nuclear DEAF-1 related transcriptional regulator (suppressin) and related SAND domain proteins</t>
  </si>
  <si>
    <t xml:space="preserve">ctg11-2_AA_00835</t>
  </si>
  <si>
    <t xml:space="preserve">ctg11-2_AA_00892</t>
  </si>
  <si>
    <t xml:space="preserve">ctg11-2_AA_00918</t>
  </si>
  <si>
    <t xml:space="preserve">ctg11-2_AA_00921</t>
  </si>
  <si>
    <t xml:space="preserve">ctg11-2_AA_00928</t>
  </si>
  <si>
    <t xml:space="preserve">Transcriptional regulator, LysR family OS=Burkholderia phytofirmans (strain DSM 17436 / PsJN) GN=Bphyt_2132 PE=3 SV=1</t>
  </si>
  <si>
    <t xml:space="preserve">ctg11-2_AA_00943</t>
  </si>
  <si>
    <t xml:space="preserve">Specific RNA polymerase II transcription factor, putative (Putative uncharacterized protein) OS=Cryptococcus neoformans GN=CNBH1410 PE=4 SV=1</t>
  </si>
  <si>
    <t xml:space="preserve">ctg11-2_AA_00983</t>
  </si>
  <si>
    <t xml:space="preserve">[R] KOG1777 Putative zn-finger protein</t>
  </si>
  <si>
    <t xml:space="preserve">ctg11-2_AA_01026</t>
  </si>
  <si>
    <t xml:space="preserve">ctg11-2_AA_01117</t>
  </si>
  <si>
    <t xml:space="preserve">ctg11-2_AA_01122</t>
  </si>
  <si>
    <t xml:space="preserve">[K] KOG4501 transcription coactivator complex, P100 component</t>
  </si>
  <si>
    <t xml:space="preserve">ctg11-2_AA_01163</t>
  </si>
  <si>
    <t xml:space="preserve">[DK] KOG4152 Host cell transcription factor HCFC1</t>
  </si>
  <si>
    <t xml:space="preserve">ctg11-2_AA_01178</t>
  </si>
  <si>
    <t xml:space="preserve">ctg11-2_AA_01214</t>
  </si>
  <si>
    <t xml:space="preserve">[K] KOG2746 HMG-box transcription factor Capicua and related proteins</t>
  </si>
  <si>
    <t xml:space="preserve">ctg11-2_AA_01242</t>
  </si>
  <si>
    <t xml:space="preserve">ctg11-2_AA_01262</t>
  </si>
  <si>
    <t xml:space="preserve">ctg11-2_AA_01298</t>
  </si>
  <si>
    <t xml:space="preserve">[A] KOG2837 Protein containing a U1-type zn-finger and implicated in RNA splicing or processing </t>
  </si>
  <si>
    <t xml:space="preserve">ctg11-2_AA_01314</t>
  </si>
  <si>
    <t xml:space="preserve">Transcriptional regulator (Fragment) OS=Pseudomonas sp. MT1 GN=catR PE=4 SV=1</t>
  </si>
  <si>
    <t xml:space="preserve">ctg11-2_AA_01318</t>
  </si>
  <si>
    <t xml:space="preserve">ctg11-2_AA_01333</t>
  </si>
  <si>
    <t xml:space="preserve">ctg11-2_AA_01354</t>
  </si>
  <si>
    <t xml:space="preserve">[K] KOG4522 RNA polymerase II transcription mediator</t>
  </si>
  <si>
    <t xml:space="preserve">ctg11-2_AA_01383</t>
  </si>
  <si>
    <t xml:space="preserve">ctg11-2_AA_01458</t>
  </si>
  <si>
    <t xml:space="preserve">ctg11-2_AA_01460</t>
  </si>
  <si>
    <t xml:space="preserve">ctg11-2_AA_01508</t>
  </si>
  <si>
    <t xml:space="preserve">[K] KOG3213 transcription factor IIB</t>
  </si>
  <si>
    <t xml:space="preserve">ctg11-2_AA_01511</t>
  </si>
  <si>
    <t xml:space="preserve">ctg11-2_AA_01550</t>
  </si>
  <si>
    <t xml:space="preserve">Predicted protein OS=Laccaria bicolor (strain S238N-H82) GN=LACBIDRAFT_313099 PE=4 SV=1</t>
  </si>
  <si>
    <t xml:space="preserve">ctg11-2_AA_01552</t>
  </si>
  <si>
    <t xml:space="preserve">ctg11-2_AA_01591</t>
  </si>
  <si>
    <t xml:space="preserve">ctg11-2_AA_01594</t>
  </si>
  <si>
    <t xml:space="preserve">cci:CC1G_08590  Transcriptional repressor</t>
  </si>
  <si>
    <t xml:space="preserve">ctg11-2_AA_01607</t>
  </si>
  <si>
    <t xml:space="preserve">ctg11-2_AA_01615</t>
  </si>
  <si>
    <t xml:space="preserve">ctg11-2_AA_01618</t>
  </si>
  <si>
    <t xml:space="preserve">ctg11-2_AA_01619</t>
  </si>
  <si>
    <t xml:space="preserve">ctg11-2_AA_01633</t>
  </si>
  <si>
    <t xml:space="preserve">ctg11-2_AA_01659</t>
  </si>
  <si>
    <t xml:space="preserve">scm:SCHCODRAFT_78657  WC1; blue light receptor</t>
  </si>
  <si>
    <t xml:space="preserve">ctg11-2_AA_01660</t>
  </si>
  <si>
    <t xml:space="preserve">Putative white-collar-1a protein OS=Mucor circinelloides GN=wc-1a PE=4 SV=2</t>
  </si>
  <si>
    <t xml:space="preserve">ctg13_AA_00012</t>
  </si>
  <si>
    <t xml:space="preserve">ctg13_AA_00014</t>
  </si>
  <si>
    <t xml:space="preserve">ctg13_AA_00020</t>
  </si>
  <si>
    <t xml:space="preserve">ctg13_AA_00033</t>
  </si>
  <si>
    <t xml:space="preserve">pic:PICST_67218  RFG1; ROX1-like HMG-box transcription factor; K09274 HMG box  factor, other</t>
  </si>
  <si>
    <t xml:space="preserve">ctg13_AA_00047</t>
  </si>
  <si>
    <t xml:space="preserve">ctg13_AA_00051</t>
  </si>
  <si>
    <t xml:space="preserve">ctg13_AA_00063</t>
  </si>
  <si>
    <t xml:space="preserve">ctg13_AA_00082</t>
  </si>
  <si>
    <t xml:space="preserve">ctg13_AA_00100</t>
  </si>
  <si>
    <t xml:space="preserve">ctg13_AA_00146</t>
  </si>
  <si>
    <t xml:space="preserve">ctg13_AA_00185</t>
  </si>
  <si>
    <t xml:space="preserve">Predicted protein OS=Laccaria bicolor (strain S238N-H82) GN=LACBIDRAFT_302892 PE=4 SV=1</t>
  </si>
  <si>
    <t xml:space="preserve">ctg13_AA_00217</t>
  </si>
  <si>
    <t xml:space="preserve">putative zinc finger/binuclear cluster transcriptional regulator  [Armillaria mellea]</t>
  </si>
  <si>
    <t xml:space="preserve">Putative zinc finger/binuclear cluster transcriptional regulator OS=Armillaria mellea PE=4 SV=1</t>
  </si>
  <si>
    <t xml:space="preserve">ctg13_AA_00270</t>
  </si>
  <si>
    <t xml:space="preserve">Predicted protein OS=Laccaria bicolor (strain S238N-H82) GN=LACBIDRAFT_303095 PE=4 SV=1</t>
  </si>
  <si>
    <t xml:space="preserve">ctg13_AA_00302</t>
  </si>
  <si>
    <t xml:space="preserve">ctg13_AA_00307</t>
  </si>
  <si>
    <t xml:space="preserve">Transcriptional activator involved in oxidative stress response OS=Pichia stipitis GN=CAP1 PE=3 SV=1</t>
  </si>
  <si>
    <t xml:space="preserve">ctg13_AA_00319</t>
  </si>
  <si>
    <t xml:space="preserve">ctg13_AA_00320</t>
  </si>
  <si>
    <t xml:space="preserve">ctg13_AA_00332</t>
  </si>
  <si>
    <t xml:space="preserve">ctg13_AA_00336</t>
  </si>
  <si>
    <t xml:space="preserve">[K] KOG0843 transcription factor EMX1 and related HOX domain proteins</t>
  </si>
  <si>
    <t xml:space="preserve">ctg13_AA_00342</t>
  </si>
  <si>
    <t xml:space="preserve">Predicted protein OS=Laccaria bicolor (strain S238N-H82) GN=LACBIDRAFT_305525 PE=4 SV=1</t>
  </si>
  <si>
    <t xml:space="preserve">ctg13_AA_00346</t>
  </si>
  <si>
    <t xml:space="preserve">ctg13_AA_00351</t>
  </si>
  <si>
    <t xml:space="preserve">[K] KOG3793 transcription factor NFAT, subunit NF45</t>
  </si>
  <si>
    <t xml:space="preserve">ctg13_AA_00421</t>
  </si>
  <si>
    <t xml:space="preserve">ctg13_AA_00425</t>
  </si>
  <si>
    <t xml:space="preserve">Putative uncharacterized protein OS=Coprinopsis cinerea (strain Okayama-7 / 130 / FGSC 9003) GN=CC1G_12056 PE=4 SV=1</t>
  </si>
  <si>
    <t xml:space="preserve">ctg13_AA_00443</t>
  </si>
  <si>
    <t xml:space="preserve">lbc:LACBIDRAFT_307385  HAG16202; histone acetyltransferase, GCN5 superfamily; K07739  elongator complex protein 3 [EC:2.3.1.48]</t>
  </si>
  <si>
    <t xml:space="preserve">ctg13_AA_00473</t>
  </si>
  <si>
    <t xml:space="preserve">ctg13_AA_00494</t>
  </si>
  <si>
    <t xml:space="preserve">[R] KOG1313 DHHC-type zn-finger proteins</t>
  </si>
  <si>
    <t xml:space="preserve">ctg13_AA_00531</t>
  </si>
  <si>
    <t xml:space="preserve">Predicted protein OS=Laccaria bicolor (strain S238N-H82) GN=LACBIDRAFT_302769 PE=4 SV=1</t>
  </si>
  <si>
    <t xml:space="preserve">ctg13_AA_00561</t>
  </si>
  <si>
    <t xml:space="preserve">ctg13_AA_00567</t>
  </si>
  <si>
    <t xml:space="preserve">[KU] KOG2773 Apoptosis antagonizing transcription factor/protein transport protein</t>
  </si>
  <si>
    <t xml:space="preserve">ctg13_AA_00584</t>
  </si>
  <si>
    <t xml:space="preserve">lbc:LACBIDRAFT_305468  hypothetical protein; K09062 bZIP factor, other</t>
  </si>
  <si>
    <t xml:space="preserve">ctg13_AA_00592</t>
  </si>
  <si>
    <t xml:space="preserve">Predicted protein OS=Laccaria bicolor (strain S238N-H82) GN=LACBIDRAFT_302761 PE=4 SV=1</t>
  </si>
  <si>
    <t xml:space="preserve">ctg13_AA_00603</t>
  </si>
  <si>
    <t xml:space="preserve">[R] KOG0804 Cytoplasmic zn-finger protein BRAP2 (BRCA1 associated protein)</t>
  </si>
  <si>
    <t xml:space="preserve">ctg13_AA_00647</t>
  </si>
  <si>
    <t xml:space="preserve">[O] KOG0856 Predicted pilin-like transcription factor</t>
  </si>
  <si>
    <t xml:space="preserve">ctg13_AA_00687</t>
  </si>
  <si>
    <t xml:space="preserve">Zn finger family DNA binding protein [Laccaria bicolor S238N-H82]</t>
  </si>
  <si>
    <t xml:space="preserve">lbc:LACBIDRAFT_292045  Zn finger family DNA binding protein</t>
  </si>
  <si>
    <t xml:space="preserve">ctg13_AA_00696</t>
  </si>
  <si>
    <t xml:space="preserve">ctg13_AA_00714</t>
  </si>
  <si>
    <t xml:space="preserve">ctg13_AA_00732</t>
  </si>
  <si>
    <t xml:space="preserve">Putative uncharacterized protein OS=Neosartorya fischeri (strain ATCC 1020 / DSM 3700 / NRRL 181) GN=NFIA_005490 PE=4 SV=1</t>
  </si>
  <si>
    <t xml:space="preserve">ctg13_AA_00768</t>
  </si>
  <si>
    <t xml:space="preserve">ctg13_AA_00817</t>
  </si>
  <si>
    <t xml:space="preserve">ctg13_AA_00822</t>
  </si>
  <si>
    <t xml:space="preserve">ctg13_AA_00845</t>
  </si>
  <si>
    <t xml:space="preserve">ctg13_AA_00867</t>
  </si>
  <si>
    <t xml:space="preserve">ctg13_AA_00908</t>
  </si>
  <si>
    <t xml:space="preserve">ctg13_AA_00917</t>
  </si>
  <si>
    <t xml:space="preserve">Predicted protein OS=Laccaria bicolor (strain S238N-H82) GN=LACBIDRAFT_192122 PE=4 SV=1</t>
  </si>
  <si>
    <t xml:space="preserve">ctg13_AA_00938</t>
  </si>
  <si>
    <t xml:space="preserve">Putative uncharacterized protein OS=Coprinopsis cinerea (strain Okayama-7 / 130 / FGSC 9003) GN=CC1G_00774 PE=4 SV=1</t>
  </si>
  <si>
    <t xml:space="preserve">ctg13_AA_00949</t>
  </si>
  <si>
    <t xml:space="preserve">ctg13_AA_01022</t>
  </si>
  <si>
    <t xml:space="preserve">ctg13_AA_01023</t>
  </si>
  <si>
    <t xml:space="preserve">ctg13_AA_01040</t>
  </si>
  <si>
    <t xml:space="preserve">Predicted protein OS=Coprinopsis cinerea (strain Okayama-7 / 130 / FGSC 9003) GN=CC1G_08430 PE=4 SV=1</t>
  </si>
  <si>
    <t xml:space="preserve">ctg26_AA_00001</t>
  </si>
  <si>
    <t xml:space="preserve">Function: human actVA-ORF4-like protein is useful in the treatment of infectious OS=Aspergillus niger (strain CBS 513.88 / FGSC A1513) GN=An12g03200 PE=4 SV=1</t>
  </si>
  <si>
    <t xml:space="preserve">ctg26_AA_00005</t>
  </si>
  <si>
    <t xml:space="preserve">ctg26_AA_00018</t>
  </si>
  <si>
    <t xml:space="preserve">ctg26_AA_00025</t>
  </si>
  <si>
    <t xml:space="preserve">Predicted CDS Pa_5_2420 OS=Podospora anserina PE=4 SV=1</t>
  </si>
  <si>
    <t xml:space="preserve">ctg26_AA_00044</t>
  </si>
  <si>
    <t xml:space="preserve">ctg26_AA_00060</t>
  </si>
  <si>
    <t xml:space="preserve">ctg26_AA_00079</t>
  </si>
  <si>
    <t xml:space="preserve">ctg26_AA_00109</t>
  </si>
  <si>
    <t xml:space="preserve">ctg26_AA_00121</t>
  </si>
  <si>
    <t xml:space="preserve">ctg26_AA_00151</t>
  </si>
  <si>
    <t xml:space="preserve">ctg26_AA_00159</t>
  </si>
  <si>
    <t xml:space="preserve">ctg26_AA_00188</t>
  </si>
  <si>
    <t xml:space="preserve">ctg26_AA_00200</t>
  </si>
  <si>
    <t xml:space="preserve">ctg26_AA_00219</t>
  </si>
  <si>
    <t xml:space="preserve">ctg26_AA_00228</t>
  </si>
  <si>
    <t xml:space="preserve">Predicted protein OS=Laccaria bicolor (strain S238N-H82) GN=LACBIDRAFT_313642 PE=4 SV=1</t>
  </si>
  <si>
    <t xml:space="preserve">ctg26_AA_00270</t>
  </si>
  <si>
    <t xml:space="preserve">ctg26_AA_00293</t>
  </si>
  <si>
    <t xml:space="preserve">Putative uncharacterized protein OS=Coprinopsis cinerea (strain Okayama-7 / 130 / FGSC 9003) GN=CC1G_11335 PE=4 SV=1</t>
  </si>
  <si>
    <t xml:space="preserve">ctg26_AA_00305</t>
  </si>
  <si>
    <t xml:space="preserve">ctg26_AA_00323</t>
  </si>
  <si>
    <t xml:space="preserve">nvi:100114851  NV18536; similar to Peptidase, cysteine peptidase active site;  zinc finger, CCHC-type; Peptidase aspartic, catalytic; Polynucleotidyl  transferase, Ribonuclease H fold</t>
  </si>
  <si>
    <t xml:space="preserve">ctg26_AA_00334</t>
  </si>
  <si>
    <t xml:space="preserve">ctg26_AA_00336</t>
  </si>
  <si>
    <t xml:space="preserve">ctg26_AA_00338</t>
  </si>
  <si>
    <t xml:space="preserve">Signal transducer and activator of transcription 2 OS=Mesocricetus auratus GN=STAT2 PE=2 SV=1</t>
  </si>
  <si>
    <t xml:space="preserve">ctg26_AA_00357</t>
  </si>
  <si>
    <t xml:space="preserve">ctg26_AA_00391</t>
  </si>
  <si>
    <t xml:space="preserve">cci:CC1G_09807  hypothetical protein; K10845 TFIIH basal transcription factor  complex TTD-A subunit</t>
  </si>
  <si>
    <t xml:space="preserve">ctg26_AA_00399</t>
  </si>
  <si>
    <t xml:space="preserve">cci:CC1G_11556  hypothetical protein; K12606 CCR4-NOT transcription complex  subunit 9</t>
  </si>
  <si>
    <t xml:space="preserve">ctg26_AA_00406</t>
  </si>
  <si>
    <t xml:space="preserve">ctg26_AA_00409</t>
  </si>
  <si>
    <t xml:space="preserve">[R] KOG2752 Uncharacterized conserved protein, contains N-recognin-type zn-finger</t>
  </si>
  <si>
    <t xml:space="preserve">ctg26_AA_00440</t>
  </si>
  <si>
    <t xml:space="preserve">ctg26_AA_00451</t>
  </si>
  <si>
    <t xml:space="preserve">ctg26_AA_00459</t>
  </si>
  <si>
    <t xml:space="preserve">Chromosome 2 SCAF14781, whole genome shotgun sequence. (Fragment) OS=Tetraodon nigroviridis GN=GSTENG00025949001 PE=3 SV=1</t>
  </si>
  <si>
    <t xml:space="preserve">ctg26_AA_00466</t>
  </si>
  <si>
    <t xml:space="preserve">ctg26_AA_00494</t>
  </si>
  <si>
    <t xml:space="preserve">zinc finger protein 628 [Culex quinquefasciatus]</t>
  </si>
  <si>
    <t xml:space="preserve">cqu:CpipJ_CPIJ013815  zinc finger protein 628</t>
  </si>
  <si>
    <t xml:space="preserve">ctg26_AA_00498</t>
  </si>
  <si>
    <t xml:space="preserve">Predicted protein OS=Laccaria bicolor (strain S238N-H82) GN=LACBIDRAFT_318097 PE=4 SV=1</t>
  </si>
  <si>
    <t xml:space="preserve">ctg26_AA_00538</t>
  </si>
  <si>
    <t xml:space="preserve">ctg29_AA_00027</t>
  </si>
  <si>
    <t xml:space="preserve">[K] KOG3815 transcription factor Doublesex</t>
  </si>
  <si>
    <t xml:space="preserve">ctg29_AA_00044</t>
  </si>
  <si>
    <t xml:space="preserve">ctg29_AA_00063</t>
  </si>
  <si>
    <t xml:space="preserve">Response regulator receiver:Sigma-54 factor, interaction region:Helix-turn-helix, Fis-type OS=Chlorobium ferrooxidans DSM 13031 GN=CferDRAFT_0009 PE=4 SV=1</t>
  </si>
  <si>
    <t xml:space="preserve">ctg29_AA_00068</t>
  </si>
  <si>
    <t xml:space="preserve">NmrA-like family protein OS=Aspergillus fumigatus GN=AFUA_6G00230 PE=4 SV=1</t>
  </si>
  <si>
    <t xml:space="preserve">ctg29_AA_00084</t>
  </si>
  <si>
    <t xml:space="preserve">Transcription-repair coupling factor OS=Borrelia hermsii (strain DAH) GN=BH0623 PE=4 SV=1</t>
  </si>
  <si>
    <t xml:space="preserve">ctg29_AA_00172</t>
  </si>
  <si>
    <t xml:space="preserve">Predicted protein OS=Laccaria bicolor (strain S238N-H82) GN=LACBIDRAFT_309262 PE=4 SV=1</t>
  </si>
  <si>
    <t xml:space="preserve">[K] KOG2136 transcriptional regulators binding to the GC-rich sequences</t>
  </si>
  <si>
    <t xml:space="preserve">ctg29_AA_00175</t>
  </si>
  <si>
    <t xml:space="preserve">Predicted protein OS=Pichia stipitis GN=PICST_60459 PE=4 SV=2</t>
  </si>
  <si>
    <t xml:space="preserve">ctg29_AA_00191</t>
  </si>
  <si>
    <t xml:space="preserve">ctg29_AA_00201</t>
  </si>
  <si>
    <t xml:space="preserve">GTP binding protein OS=Laccaria bicolor (strain S238N-H82) GN=LACBIDRAFT_309166 PE=3 SV=1</t>
  </si>
  <si>
    <t xml:space="preserve">ctg29_AA_00248</t>
  </si>
  <si>
    <t xml:space="preserve">ctg29_AA_00273</t>
  </si>
  <si>
    <t xml:space="preserve">Putative uncharacterized protein OS=Coprinopsis cinerea (strain Okayama-7 / 130 / FGSC 9003) GN=CC1G_07160 PE=3 SV=1</t>
  </si>
  <si>
    <t xml:space="preserve">ctg29_AA_00280</t>
  </si>
  <si>
    <t xml:space="preserve">[R] KOG0489 transcription factor zerknullt and related HOX domain proteins</t>
  </si>
  <si>
    <t xml:space="preserve">ctg29_AA_00306</t>
  </si>
  <si>
    <t xml:space="preserve">ctg29_AA_00307</t>
  </si>
  <si>
    <t xml:space="preserve">Predicted protein OS=Laccaria bicolor (strain S238N-H82) GN=LACBIDRAFT_292536 PE=3 SV=1</t>
  </si>
  <si>
    <t xml:space="preserve">ctg29_AA_00318</t>
  </si>
  <si>
    <t xml:space="preserve">Putative uncharacterized protein OS=Aspergillus terreus (strain NIH 2624) GN=ATEG_06908 PE=4 SV=1</t>
  </si>
  <si>
    <t xml:space="preserve">ctg29_AA_00322</t>
  </si>
  <si>
    <t xml:space="preserve">Putative uncharacterized protein OS=Coprinopsis cinerea (strain Okayama-7 / 130 / FGSC 9003) GN=CC1G_02934 PE=4 SV=1</t>
  </si>
  <si>
    <t xml:space="preserve">ctg29_AA_00365</t>
  </si>
  <si>
    <t xml:space="preserve">ctg29_AA_00382</t>
  </si>
  <si>
    <t xml:space="preserve">ctg29_AA_00384</t>
  </si>
  <si>
    <t xml:space="preserve">Predicted protein OS=Laccaria bicolor (strain S238N-H82) GN=LACBIDRAFT_309226 PE=4 SV=1</t>
  </si>
  <si>
    <t xml:space="preserve">ctg29_AA_00442</t>
  </si>
  <si>
    <t xml:space="preserve">ctg29_AA_00443</t>
  </si>
  <si>
    <t xml:space="preserve">ctg29_AA_00463</t>
  </si>
  <si>
    <t xml:space="preserve">ctg29_AA_00488</t>
  </si>
  <si>
    <t xml:space="preserve">[T] KOG1882 transcriptional regulator SNIP1, contains FHA domain</t>
  </si>
  <si>
    <t xml:space="preserve">ctg29_AA_00491</t>
  </si>
  <si>
    <t xml:space="preserve">Predicted protein OS=Laccaria bicolor (strain S238N-H82) GN=LACBIDRAFT_309008 PE=4 SV=1</t>
  </si>
  <si>
    <t xml:space="preserve">ctg29_AA_00509</t>
  </si>
  <si>
    <t xml:space="preserve">ctg29_AA_00526</t>
  </si>
  <si>
    <t xml:space="preserve">ctg29_AA_00533</t>
  </si>
  <si>
    <t xml:space="preserve">ctg29_AA_00573</t>
  </si>
  <si>
    <t xml:space="preserve">cci:CC1G_05036  hypothetical protein; K12581 CCR4-NOT transcription complex  subunit 7/8</t>
  </si>
  <si>
    <t xml:space="preserve">ctg29_AA_00574</t>
  </si>
  <si>
    <t xml:space="preserve">Predicted protein OS=Laccaria bicolor (strain S238N-H82) GN=LACBIDRAFT_308722 PE=4 SV=1</t>
  </si>
  <si>
    <t xml:space="preserve">ctg29_AA_00610</t>
  </si>
  <si>
    <t xml:space="preserve">ctg29_AA_00652</t>
  </si>
  <si>
    <t xml:space="preserve">ctg29_AA_00697</t>
  </si>
  <si>
    <t xml:space="preserve">[R] KOG1763 Uncharacterized conserved protein, contains CCCH-type zn-finger</t>
  </si>
  <si>
    <t xml:space="preserve">ctg29_AA_00709</t>
  </si>
  <si>
    <t xml:space="preserve">ctg29_AA_00714</t>
  </si>
  <si>
    <t xml:space="preserve">[K] KOG0487 transcription factor Abd-B, contains HOX domain</t>
  </si>
  <si>
    <t xml:space="preserve">ctg29_AA_00715</t>
  </si>
  <si>
    <t xml:space="preserve">Isoflavone reductase family protein OS=Aspergillus fumigatus GN=AFUA_5G09450 PE=4 SV=1</t>
  </si>
  <si>
    <t xml:space="preserve">ctg29_AA_00776</t>
  </si>
  <si>
    <t xml:space="preserve">Transcriptional regulator, TetR family OS=Enterococcus faecalis GN=EF_1326 PE=4 SV=1</t>
  </si>
  <si>
    <t xml:space="preserve">ctg29_AA_00800</t>
  </si>
  <si>
    <t xml:space="preserve">ctg29_AA_00825</t>
  </si>
  <si>
    <t xml:space="preserve">ctg29_AA_00832</t>
  </si>
  <si>
    <t xml:space="preserve">Predicted protein OS=Coprinopsis cinerea (strain Okayama-7 / 130 / FGSC 9003) GN=CC1G_05683 PE=4 SV=1</t>
  </si>
  <si>
    <t xml:space="preserve">ctg29_AA_00858</t>
  </si>
  <si>
    <t xml:space="preserve">ctg29_AA_00859</t>
  </si>
  <si>
    <t xml:space="preserve">[R] KOG1512 PHD zn-finger protein</t>
  </si>
  <si>
    <t xml:space="preserve">ctg29_AA_00866</t>
  </si>
  <si>
    <t xml:space="preserve">Zfhx3 protein (Fragment) OS=Mus musculus GN=Zfhx3 PE=2 SV=1</t>
  </si>
  <si>
    <t xml:space="preserve">ctg29_AA_00877</t>
  </si>
  <si>
    <t xml:space="preserve">CIP1 protein OS=Candida sp. HN95 GN=CIP1 PE=4 SV=1</t>
  </si>
  <si>
    <t xml:space="preserve">ctg29_AA_00878</t>
  </si>
  <si>
    <t xml:space="preserve">ctg29_AA_00879</t>
  </si>
  <si>
    <t xml:space="preserve">ctg29_AA_00894</t>
  </si>
  <si>
    <t xml:space="preserve">Putative transcriptional regulator OS=Bacteroides thetaiotaomicron GN=BT_1797 PE=4 SV=1</t>
  </si>
  <si>
    <t xml:space="preserve">ctg29_AA_00905</t>
  </si>
  <si>
    <t xml:space="preserve">Putative uncharacterized protein OS=Botryotinia fuckeliana (strain B05.10) GN=BC1G_02137 PE=4 SV=1</t>
  </si>
  <si>
    <t xml:space="preserve">ctg29_AA_00928</t>
  </si>
  <si>
    <t xml:space="preserve">ctg33_AA_00001</t>
  </si>
  <si>
    <t xml:space="preserve">Predicted protein OS=Coprinopsis cinerea (strain Okayama-7 / 130 / FGSC 9003) GN=CC1G_09318 PE=4 SV=1</t>
  </si>
  <si>
    <t xml:space="preserve">ctg33_AA_00023</t>
  </si>
  <si>
    <t xml:space="preserve">ctg33_AA_00045</t>
  </si>
  <si>
    <t xml:space="preserve">ctg33_AA_00048</t>
  </si>
  <si>
    <t xml:space="preserve">ctg33_AA_00059</t>
  </si>
  <si>
    <t xml:space="preserve">ctg33_AA_00077</t>
  </si>
  <si>
    <t xml:space="preserve">[K] KOG0963 transcription factor/CCAAT displacement protein CDP1</t>
  </si>
  <si>
    <t xml:space="preserve">scm:SCHCODRAFT_77454  hypothetical protein; K09313 Homeobox protein cut-like</t>
  </si>
  <si>
    <t xml:space="preserve">ctg33_AA_00098</t>
  </si>
  <si>
    <t xml:space="preserve">Predicted protein OS=Laccaria bicolor (strain S238N-H82) GN=LACBIDRAFT_313614 PE=4 SV=1</t>
  </si>
  <si>
    <t xml:space="preserve">ctg33_AA_00109</t>
  </si>
  <si>
    <t xml:space="preserve">ctg33_AA_00129</t>
  </si>
  <si>
    <t xml:space="preserve">scm:SCHCODRAFT_58593  hypothetical protein; K12603 CCR4-NOT transcription complex  subunit 6 [EC:3.1.-.-]</t>
  </si>
  <si>
    <t xml:space="preserve">ctg33_AA_00132</t>
  </si>
  <si>
    <t xml:space="preserve">cci:CC1G_03313  transcription coactivator; K11314 transcriptional adapter 2-alpha</t>
  </si>
  <si>
    <t xml:space="preserve">ctg33_AA_00142</t>
  </si>
  <si>
    <t xml:space="preserve">Predicted protein OS=Laccaria bicolor (strain S238N-H82) GN=LACBIDRAFT_296690 PE=4 SV=1</t>
  </si>
  <si>
    <t xml:space="preserve">ctg33_AA_00154</t>
  </si>
  <si>
    <t xml:space="preserve">ctg33_AA_00176</t>
  </si>
  <si>
    <t xml:space="preserve">[R] KOG2703 C4-type zn-finger protein</t>
  </si>
  <si>
    <t xml:space="preserve">ctg33_AA_00184</t>
  </si>
  <si>
    <t xml:space="preserve">Putative uncharacterized protein OS=Pyrenophora tritici-repentis (strain Pt-1C-BFP) GN=PTRG_04736 PE=4 SV=1</t>
  </si>
  <si>
    <t xml:space="preserve">ctg33_AA_00193</t>
  </si>
  <si>
    <t xml:space="preserve">Predicted protein OS=Laccaria bicolor (strain S238N-H82) GN=LACBIDRAFT_293210 PE=3 SV=1</t>
  </si>
  <si>
    <t xml:space="preserve">[K] KOG4005 transcription factor XBP-1</t>
  </si>
  <si>
    <t xml:space="preserve">ctg33_AA_00235</t>
  </si>
  <si>
    <t xml:space="preserve">[S] KOG4367 Predicted zn-finger protein</t>
  </si>
  <si>
    <t xml:space="preserve">ctg33_AA_00243</t>
  </si>
  <si>
    <t xml:space="preserve">Predicted protein OS=Laccaria bicolor (strain S238N-H82) GN=LACBIDRAFT_313869 PE=3 SV=1</t>
  </si>
  <si>
    <t xml:space="preserve">ctg33_AA_00256</t>
  </si>
  <si>
    <t xml:space="preserve">Predicted protein OS=Coprinopsis cinerea (strain Okayama-7 / 130 / FGSC 9003) GN=CC1G_03246 PE=4 SV=1</t>
  </si>
  <si>
    <t xml:space="preserve">ctg33_AA_00290</t>
  </si>
  <si>
    <t xml:space="preserve">[K] KOG3473 RNA polymerase II transcription elongation factor Elongin/SIII, subunit elongin C</t>
  </si>
  <si>
    <t xml:space="preserve">mpr:MPER_08053  hypothetical protein ; K03872 transcription elongation factor  B, polypeptide 1</t>
  </si>
  <si>
    <t xml:space="preserve">ctg33_AA_00315</t>
  </si>
  <si>
    <t xml:space="preserve">ctg33_AA_00316</t>
  </si>
  <si>
    <t xml:space="preserve">ctg33_AA_00353</t>
  </si>
  <si>
    <t xml:space="preserve">ctg33_AA_00364</t>
  </si>
  <si>
    <t xml:space="preserve">FoxL1-like OS=Amphimedon queenslandica PE=2 SV=1</t>
  </si>
  <si>
    <t xml:space="preserve">ctg33_AA_00393</t>
  </si>
  <si>
    <t xml:space="preserve">ctg33_AA_00420</t>
  </si>
  <si>
    <t xml:space="preserve">ctg33_AA_00455</t>
  </si>
  <si>
    <t xml:space="preserve">C6 zinc finger domain containing protein OS=Pyrenophora tritici-repentis (strain Pt-1C-BFP) GN=PTRG_02741 PE=4 SV=1</t>
  </si>
  <si>
    <t xml:space="preserve">ctg33_AA_00459</t>
  </si>
  <si>
    <t xml:space="preserve">[R] KOG2785 C2H2-type zn-finger protein</t>
  </si>
  <si>
    <t xml:space="preserve">ctg33_AA_00474</t>
  </si>
  <si>
    <t xml:space="preserve">Predicted protein OS=Laccaria bicolor (strain S238N-H82) GN=LACBIDRAFT_293033 PE=4 SV=1</t>
  </si>
  <si>
    <t xml:space="preserve">ctg33_AA_00475</t>
  </si>
  <si>
    <t xml:space="preserve">ctg33_AA_00515</t>
  </si>
  <si>
    <t xml:space="preserve">ctg33_AA_00540</t>
  </si>
  <si>
    <t xml:space="preserve">[K] KOG3836 HLH transcription factor EBF/Olf-1 and related DNA binding proteins</t>
  </si>
  <si>
    <t xml:space="preserve">ctg33_AA_00549</t>
  </si>
  <si>
    <t xml:space="preserve">Putative uncharacterized protein OS=Coprinopsis cinerea (strain Okayama-7 / 130 / FGSC 9003) GN=CC1G_03210 PE=4 SV=1</t>
  </si>
  <si>
    <t xml:space="preserve">cci:CC1G_03210  transcription factor</t>
  </si>
  <si>
    <t xml:space="preserve">ctg33_AA_00561</t>
  </si>
  <si>
    <t xml:space="preserve">Predicted protein OS=Laccaria bicolor (strain S238N-H82) GN=LACBIDRAFT_313811 PE=4 SV=1</t>
  </si>
  <si>
    <t xml:space="preserve">ctg33_AA_00567</t>
  </si>
  <si>
    <t xml:space="preserve">ctg33_AA_00571</t>
  </si>
  <si>
    <t xml:space="preserve">ctg33_AA_00573</t>
  </si>
  <si>
    <t xml:space="preserve">Predicted protein OS=Laccaria bicolor (strain S238N-H82) GN=LACBIDRAFT_324166 PE=3 SV=1</t>
  </si>
  <si>
    <t xml:space="preserve">ctg33_AA_00587</t>
  </si>
  <si>
    <t xml:space="preserve">ctg33_AA_00594</t>
  </si>
  <si>
    <t xml:space="preserve">ctg33_AA_00603</t>
  </si>
  <si>
    <t xml:space="preserve">Predicted protein OS=Laccaria bicolor (strain S238N-H82) GN=LACBIDRAFT_313765 PE=4 SV=1</t>
  </si>
  <si>
    <t xml:space="preserve">ctg33_AA_00608</t>
  </si>
  <si>
    <t xml:space="preserve">ctg33_AA_00609</t>
  </si>
  <si>
    <t xml:space="preserve">ctg33_AA_00628</t>
  </si>
  <si>
    <t xml:space="preserve">Predicted protein OS=Laccaria bicolor (strain S238N-H82) GN=LACBIDRAFT_293988 PE=3 SV=1</t>
  </si>
  <si>
    <t xml:space="preserve">ctg33_AA_00635</t>
  </si>
  <si>
    <t xml:space="preserve">cci:CC1G_14170  transcription factor; K14327 regulator of nonsense transcripts  2</t>
  </si>
  <si>
    <t xml:space="preserve">ctg33_AA_00650</t>
  </si>
  <si>
    <t xml:space="preserve">ctg33_AA_00673</t>
  </si>
  <si>
    <t xml:space="preserve">ctg33_AA_00711</t>
  </si>
  <si>
    <t xml:space="preserve">Predicted protein (Fragment) OS=Laccaria bicolor (strain S238N-H82) GN=LACBIDRAFT_249203 PE=4 SV=1</t>
  </si>
  <si>
    <t xml:space="preserve">ctg33_AA_00723</t>
  </si>
  <si>
    <t xml:space="preserve">ctg33_AA_00743</t>
  </si>
  <si>
    <t xml:space="preserve">Predicted protein OS=Laccaria bicolor (strain S238N-H82) GN=LACBIDRAFT_316437 PE=4 SV=1</t>
  </si>
  <si>
    <t xml:space="preserve">ctg33_AA_00756</t>
  </si>
  <si>
    <t xml:space="preserve">ctg33_AA_00787</t>
  </si>
  <si>
    <t xml:space="preserve">ctg33_AA_00795</t>
  </si>
  <si>
    <t xml:space="preserve">ctg33_AA_00800</t>
  </si>
  <si>
    <t xml:space="preserve">ctg33_AA_00813</t>
  </si>
  <si>
    <t xml:space="preserve">Putative uncharacterized protein OS=Chaetomium globosum GN=CHGG_00255 PE=4 SV=1</t>
  </si>
  <si>
    <t xml:space="preserve">ctg33_AA_00823</t>
  </si>
  <si>
    <t xml:space="preserve">[K] KOG1548 transcription elongation factor TAT-SF1</t>
  </si>
  <si>
    <t xml:space="preserve">ctg33_AA_00835</t>
  </si>
  <si>
    <t xml:space="preserve">Transcription factor ScGATA-6 OS=Schizophyllum commune GN=ScGT-6 PE=4 SV=1</t>
  </si>
  <si>
    <t xml:space="preserve">ctg33_AA_00873</t>
  </si>
  <si>
    <t xml:space="preserve">Predicted protein OS=Laccaria bicolor (strain S238N-H82) GN=LACBIDRAFT_296434 PE=4 SV=1</t>
  </si>
  <si>
    <t xml:space="preserve">ctg33_AA_00875</t>
  </si>
  <si>
    <t xml:space="preserve">Predicted protein OS=Laccaria bicolor (strain S238N-H82) GN=LACBIDRAFT_296436 PE=4 SV=1</t>
  </si>
  <si>
    <t xml:space="preserve">ctg33_AA_00908</t>
  </si>
  <si>
    <t xml:space="preserve">Alanine racemase OS=Opitutaceae bacterium TAV2 GN=ObacDRAFT_1183 PE=4 SV=1</t>
  </si>
  <si>
    <t xml:space="preserve">ctg33_AA_00925</t>
  </si>
  <si>
    <t xml:space="preserve">ctg33_AA_00939</t>
  </si>
  <si>
    <t xml:space="preserve">ctg33_AA_00970</t>
  </si>
  <si>
    <t xml:space="preserve">Predicted protein OS=Coprinopsis cinerea (strain Okayama-7 / 130 / FGSC 9003) GN=CC1G_09355 PE=3 SV=1</t>
  </si>
  <si>
    <t xml:space="preserve">ctg33_AA_00986</t>
  </si>
  <si>
    <t xml:space="preserve">ctg33_AA_00994</t>
  </si>
  <si>
    <t xml:space="preserve">ctg33_AA_01019</t>
  </si>
  <si>
    <t xml:space="preserve">transcription factor iiia [Coprinopsis cinerea okayama7#130]</t>
  </si>
  <si>
    <t xml:space="preserve">cci:CC1G_02014  transcription factor iiia</t>
  </si>
  <si>
    <t xml:space="preserve">ctg33_AA_01030</t>
  </si>
  <si>
    <t xml:space="preserve">Predicted protein OS=Laccaria bicolor (strain S238N-H82) GN=LACBIDRAFT_309484 PE=4 SV=1</t>
  </si>
  <si>
    <t xml:space="preserve">ctg33_AA_01031</t>
  </si>
  <si>
    <t xml:space="preserve">ctg33_AA_01092</t>
  </si>
  <si>
    <t xml:space="preserve">Predicted protein OS=Laccaria bicolor (strain S238N-H82) GN=LACBIDRAFT_314000 PE=4 SV=1</t>
  </si>
  <si>
    <t xml:space="preserve">ctg33_AA_01094</t>
  </si>
  <si>
    <t xml:space="preserve">pol II transcription elongation factor [Coprinopsis cinerea okayama7#130]</t>
  </si>
  <si>
    <t xml:space="preserve">cci:CC1G_04572  pol II transcription elongation factor; K11373 elongator complex  protein 1</t>
  </si>
  <si>
    <t xml:space="preserve">ctg33_AA_01131</t>
  </si>
  <si>
    <t xml:space="preserve">ctg33_AA_01132</t>
  </si>
  <si>
    <t xml:space="preserve">ctg33_AA_01146</t>
  </si>
  <si>
    <t xml:space="preserve">ctg33_AA_01154</t>
  </si>
  <si>
    <t xml:space="preserve">[K] KOG2312 Predicted transcriptional regulator, contains ARID domain</t>
  </si>
  <si>
    <t xml:space="preserve">ctg33_AA_01159</t>
  </si>
  <si>
    <t xml:space="preserve">Two component, sigma54 specific, transcriptional regulator, Fis family OS=Jannaschia sp. (strain CCS1) GN=Jann_1730 PE=4 SV=1</t>
  </si>
  <si>
    <t xml:space="preserve">ctg33_AA_01189</t>
  </si>
  <si>
    <t xml:space="preserve">ctg33_AA_01191</t>
  </si>
  <si>
    <t xml:space="preserve">Transcriptional regulator, AraC-family OS=Ralstonia eutropha (strain ATCC 17699 / H16 / DSM 428 / Stanier 337) GN=H16_A1911 PE=4 SV=1</t>
  </si>
  <si>
    <t xml:space="preserve">ctg33_AA_01198</t>
  </si>
  <si>
    <t xml:space="preserve">ctg33_AA_01214</t>
  </si>
  <si>
    <t xml:space="preserve">ctg33_AA_01227</t>
  </si>
  <si>
    <t xml:space="preserve">ctg33_AA_01234</t>
  </si>
  <si>
    <t xml:space="preserve">[K] KOG0528 HMG-box transcription factor SOX5</t>
  </si>
</sst>
</file>

<file path=xl/styles.xml><?xml version="1.0" encoding="utf-8"?>
<styleSheet xmlns="http://schemas.openxmlformats.org/spreadsheetml/2006/main">
  <numFmts count="1">
    <numFmt numFmtId="164" formatCode="General"/>
  </numFmts>
  <fonts count="27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맑은 고딕"/>
      <family val="3"/>
      <charset val="129"/>
    </font>
    <font>
      <sz val="11"/>
      <color rgb="FFFF0000"/>
      <name val="맑은 고딕"/>
      <family val="3"/>
      <charset val="129"/>
    </font>
    <font>
      <b val="true"/>
      <sz val="11"/>
      <color rgb="FFFF9900"/>
      <name val="맑은 고딕"/>
      <family val="3"/>
      <charset val="129"/>
    </font>
    <font>
      <sz val="11"/>
      <color rgb="FF800080"/>
      <name val="맑은 고딕"/>
      <family val="3"/>
      <charset val="129"/>
    </font>
    <font>
      <sz val="11"/>
      <color rgb="FF993300"/>
      <name val="맑은 고딕"/>
      <family val="3"/>
      <charset val="129"/>
    </font>
    <font>
      <i val="true"/>
      <sz val="11"/>
      <color rgb="FF808080"/>
      <name val="맑은 고딕"/>
      <family val="3"/>
      <charset val="129"/>
    </font>
    <font>
      <b val="true"/>
      <sz val="11"/>
      <color rgb="FFFFFFFF"/>
      <name val="맑은 고딕"/>
      <family val="3"/>
      <charset val="129"/>
    </font>
    <font>
      <sz val="11"/>
      <color rgb="FFFF99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  <font>
      <sz val="11"/>
      <color rgb="FF333399"/>
      <name val="맑은 고딕"/>
      <family val="3"/>
      <charset val="129"/>
    </font>
    <font>
      <b val="true"/>
      <sz val="15"/>
      <color rgb="FF003366"/>
      <name val="맑은 고딕"/>
      <family val="3"/>
      <charset val="129"/>
    </font>
    <font>
      <b val="true"/>
      <sz val="18"/>
      <color rgb="FF003366"/>
      <name val="맑은 고딕"/>
      <family val="3"/>
      <charset val="129"/>
    </font>
    <font>
      <b val="true"/>
      <sz val="13"/>
      <color rgb="FF003366"/>
      <name val="맑은 고딕"/>
      <family val="3"/>
      <charset val="129"/>
    </font>
    <font>
      <b val="true"/>
      <sz val="11"/>
      <color rgb="FF003366"/>
      <name val="맑은 고딕"/>
      <family val="3"/>
      <charset val="129"/>
    </font>
    <font>
      <sz val="11"/>
      <color rgb="FF008000"/>
      <name val="맑은 고딕"/>
      <family val="3"/>
      <charset val="129"/>
    </font>
    <font>
      <b val="true"/>
      <sz val="11"/>
      <color rgb="FF333333"/>
      <name val="맑은 고딕"/>
      <family val="3"/>
      <charset val="129"/>
    </font>
    <font>
      <sz val="10"/>
      <name val="Arial"/>
      <family val="2"/>
    </font>
    <font>
      <sz val="11"/>
      <name val="돋움"/>
      <family val="3"/>
      <charset val="129"/>
    </font>
    <font>
      <sz val="11"/>
      <color rgb="FF000000"/>
      <name val="宋体"/>
      <family val="3"/>
      <charset val="129"/>
    </font>
    <font>
      <sz val="8"/>
      <name val="Arial"/>
      <family val="2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sz val="8"/>
      <color rgb="FFFF0000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155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264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강조색1 10" xfId="20"/>
    <cellStyle name="20% - 강조색1 11" xfId="21"/>
    <cellStyle name="20% - 강조색1 12" xfId="22"/>
    <cellStyle name="20% - 강조색1 13" xfId="23"/>
    <cellStyle name="20% - 강조색1 14" xfId="24"/>
    <cellStyle name="20% - 강조색1 15" xfId="25"/>
    <cellStyle name="20% - 강조색1 16" xfId="26"/>
    <cellStyle name="20% - 강조색1 17" xfId="27"/>
    <cellStyle name="20% - 강조색1 18" xfId="28"/>
    <cellStyle name="20% - 강조색1 19" xfId="29"/>
    <cellStyle name="20% - 강조색1 2" xfId="30"/>
    <cellStyle name="20% - 강조색1 2 10" xfId="31"/>
    <cellStyle name="20% - 강조색1 2 11" xfId="32"/>
    <cellStyle name="20% - 강조색1 2 12" xfId="33"/>
    <cellStyle name="20% - 강조색1 2 13" xfId="34"/>
    <cellStyle name="20% - 강조색1 2 2" xfId="35"/>
    <cellStyle name="20% - 강조색1 2 3" xfId="36"/>
    <cellStyle name="20% - 강조색1 2 4" xfId="37"/>
    <cellStyle name="20% - 강조색1 2 5" xfId="38"/>
    <cellStyle name="20% - 강조색1 2 6" xfId="39"/>
    <cellStyle name="20% - 강조색1 2 7" xfId="40"/>
    <cellStyle name="20% - 강조색1 2 8" xfId="41"/>
    <cellStyle name="20% - 강조색1 2 9" xfId="42"/>
    <cellStyle name="20% - 강조색1 3" xfId="43"/>
    <cellStyle name="20% - 강조색1 3 2" xfId="44"/>
    <cellStyle name="20% - 강조색1 3 3" xfId="45"/>
    <cellStyle name="20% - 강조색1 3 4" xfId="46"/>
    <cellStyle name="20% - 강조색1 3 5" xfId="47"/>
    <cellStyle name="20% - 강조색1 3 6" xfId="48"/>
    <cellStyle name="20% - 강조색1 3 7" xfId="49"/>
    <cellStyle name="20% - 강조색1 3 8" xfId="50"/>
    <cellStyle name="20% - 강조색1 3 9" xfId="51"/>
    <cellStyle name="20% - 강조색1 4" xfId="52"/>
    <cellStyle name="20% - 강조색1 4 2" xfId="53"/>
    <cellStyle name="20% - 강조색1 4 3" xfId="54"/>
    <cellStyle name="20% - 강조색1 4 4" xfId="55"/>
    <cellStyle name="20% - 강조색1 4 5" xfId="56"/>
    <cellStyle name="20% - 강조색1 4 6" xfId="57"/>
    <cellStyle name="20% - 강조색1 4 7" xfId="58"/>
    <cellStyle name="20% - 강조색1 4 8" xfId="59"/>
    <cellStyle name="20% - 강조색1 5" xfId="60"/>
    <cellStyle name="20% - 강조색1 5 2" xfId="61"/>
    <cellStyle name="20% - 강조색1 5 3" xfId="62"/>
    <cellStyle name="20% - 강조색1 5 4" xfId="63"/>
    <cellStyle name="20% - 강조색1 5 5" xfId="64"/>
    <cellStyle name="20% - 강조색1 5 6" xfId="65"/>
    <cellStyle name="20% - 강조색1 5 7" xfId="66"/>
    <cellStyle name="20% - 강조색1 5 8" xfId="67"/>
    <cellStyle name="20% - 강조색1 6" xfId="68"/>
    <cellStyle name="20% - 강조색1 7" xfId="69"/>
    <cellStyle name="20% - 강조색1 8" xfId="70"/>
    <cellStyle name="20% - 강조색1 9" xfId="71"/>
    <cellStyle name="20% - 강조색2 10" xfId="72"/>
    <cellStyle name="20% - 강조색2 11" xfId="73"/>
    <cellStyle name="20% - 강조색2 12" xfId="74"/>
    <cellStyle name="20% - 강조색2 13" xfId="75"/>
    <cellStyle name="20% - 강조색2 14" xfId="76"/>
    <cellStyle name="20% - 강조색2 15" xfId="77"/>
    <cellStyle name="20% - 강조색2 16" xfId="78"/>
    <cellStyle name="20% - 강조색2 17" xfId="79"/>
    <cellStyle name="20% - 강조색2 18" xfId="80"/>
    <cellStyle name="20% - 강조색2 19" xfId="81"/>
    <cellStyle name="20% - 강조색2 2" xfId="82"/>
    <cellStyle name="20% - 강조색2 2 10" xfId="83"/>
    <cellStyle name="20% - 강조색2 2 11" xfId="84"/>
    <cellStyle name="20% - 강조색2 2 12" xfId="85"/>
    <cellStyle name="20% - 강조색2 2 13" xfId="86"/>
    <cellStyle name="20% - 강조색2 2 2" xfId="87"/>
    <cellStyle name="20% - 강조색2 2 3" xfId="88"/>
    <cellStyle name="20% - 강조색2 2 4" xfId="89"/>
    <cellStyle name="20% - 강조색2 2 5" xfId="90"/>
    <cellStyle name="20% - 강조색2 2 6" xfId="91"/>
    <cellStyle name="20% - 강조색2 2 7" xfId="92"/>
    <cellStyle name="20% - 강조색2 2 8" xfId="93"/>
    <cellStyle name="20% - 강조색2 2 9" xfId="94"/>
    <cellStyle name="20% - 강조색2 3" xfId="95"/>
    <cellStyle name="20% - 강조색2 3 2" xfId="96"/>
    <cellStyle name="20% - 강조색2 3 3" xfId="97"/>
    <cellStyle name="20% - 강조색2 3 4" xfId="98"/>
    <cellStyle name="20% - 강조색2 3 5" xfId="99"/>
    <cellStyle name="20% - 강조색2 3 6" xfId="100"/>
    <cellStyle name="20% - 강조색2 3 7" xfId="101"/>
    <cellStyle name="20% - 강조색2 3 8" xfId="102"/>
    <cellStyle name="20% - 강조색2 3 9" xfId="103"/>
    <cellStyle name="20% - 강조색2 4" xfId="104"/>
    <cellStyle name="20% - 강조색2 4 2" xfId="105"/>
    <cellStyle name="20% - 강조색2 4 3" xfId="106"/>
    <cellStyle name="20% - 강조색2 4 4" xfId="107"/>
    <cellStyle name="20% - 강조색2 4 5" xfId="108"/>
    <cellStyle name="20% - 강조색2 4 6" xfId="109"/>
    <cellStyle name="20% - 강조색2 4 7" xfId="110"/>
    <cellStyle name="20% - 강조색2 4 8" xfId="111"/>
    <cellStyle name="20% - 강조색2 5" xfId="112"/>
    <cellStyle name="20% - 강조색2 5 2" xfId="113"/>
    <cellStyle name="20% - 강조색2 5 3" xfId="114"/>
    <cellStyle name="20% - 강조색2 5 4" xfId="115"/>
    <cellStyle name="20% - 강조색2 5 5" xfId="116"/>
    <cellStyle name="20% - 강조색2 5 6" xfId="117"/>
    <cellStyle name="20% - 강조색2 5 7" xfId="118"/>
    <cellStyle name="20% - 강조색2 5 8" xfId="119"/>
    <cellStyle name="20% - 강조색2 6" xfId="120"/>
    <cellStyle name="20% - 강조색2 7" xfId="121"/>
    <cellStyle name="20% - 강조색2 8" xfId="122"/>
    <cellStyle name="20% - 강조색2 9" xfId="123"/>
    <cellStyle name="20% - 강조색3 10" xfId="124"/>
    <cellStyle name="20% - 강조색3 11" xfId="125"/>
    <cellStyle name="20% - 강조색3 12" xfId="126"/>
    <cellStyle name="20% - 강조색3 13" xfId="127"/>
    <cellStyle name="20% - 강조색3 14" xfId="128"/>
    <cellStyle name="20% - 강조색3 15" xfId="129"/>
    <cellStyle name="20% - 강조색3 16" xfId="130"/>
    <cellStyle name="20% - 강조색3 17" xfId="131"/>
    <cellStyle name="20% - 강조색3 18" xfId="132"/>
    <cellStyle name="20% - 강조색3 19" xfId="133"/>
    <cellStyle name="20% - 강조색3 2" xfId="134"/>
    <cellStyle name="20% - 강조색3 2 10" xfId="135"/>
    <cellStyle name="20% - 강조색3 2 11" xfId="136"/>
    <cellStyle name="20% - 강조색3 2 12" xfId="137"/>
    <cellStyle name="20% - 강조색3 2 13" xfId="138"/>
    <cellStyle name="20% - 강조색3 2 2" xfId="139"/>
    <cellStyle name="20% - 강조색3 2 3" xfId="140"/>
    <cellStyle name="20% - 강조색3 2 4" xfId="141"/>
    <cellStyle name="20% - 강조색3 2 5" xfId="142"/>
    <cellStyle name="20% - 강조색3 2 6" xfId="143"/>
    <cellStyle name="20% - 강조색3 2 7" xfId="144"/>
    <cellStyle name="20% - 강조색3 2 8" xfId="145"/>
    <cellStyle name="20% - 강조색3 2 9" xfId="146"/>
    <cellStyle name="20% - 강조색3 3" xfId="147"/>
    <cellStyle name="20% - 강조색3 3 2" xfId="148"/>
    <cellStyle name="20% - 강조색3 3 3" xfId="149"/>
    <cellStyle name="20% - 강조색3 3 4" xfId="150"/>
    <cellStyle name="20% - 강조색3 3 5" xfId="151"/>
    <cellStyle name="20% - 강조색3 3 6" xfId="152"/>
    <cellStyle name="20% - 강조색3 3 7" xfId="153"/>
    <cellStyle name="20% - 강조색3 3 8" xfId="154"/>
    <cellStyle name="20% - 강조색3 3 9" xfId="155"/>
    <cellStyle name="20% - 강조색3 4" xfId="156"/>
    <cellStyle name="20% - 강조색3 4 2" xfId="157"/>
    <cellStyle name="20% - 강조색3 4 3" xfId="158"/>
    <cellStyle name="20% - 강조색3 4 4" xfId="159"/>
    <cellStyle name="20% - 강조색3 4 5" xfId="160"/>
    <cellStyle name="20% - 강조색3 4 6" xfId="161"/>
    <cellStyle name="20% - 강조색3 4 7" xfId="162"/>
    <cellStyle name="20% - 강조색3 4 8" xfId="163"/>
    <cellStyle name="20% - 강조색3 5" xfId="164"/>
    <cellStyle name="20% - 강조색3 5 2" xfId="165"/>
    <cellStyle name="20% - 강조색3 5 3" xfId="166"/>
    <cellStyle name="20% - 강조색3 5 4" xfId="167"/>
    <cellStyle name="20% - 강조색3 5 5" xfId="168"/>
    <cellStyle name="20% - 강조색3 5 6" xfId="169"/>
    <cellStyle name="20% - 강조색3 5 7" xfId="170"/>
    <cellStyle name="20% - 강조색3 5 8" xfId="171"/>
    <cellStyle name="20% - 강조색3 6" xfId="172"/>
    <cellStyle name="20% - 강조색3 7" xfId="173"/>
    <cellStyle name="20% - 강조색3 8" xfId="174"/>
    <cellStyle name="20% - 강조색3 9" xfId="175"/>
    <cellStyle name="20% - 강조색4 10" xfId="176"/>
    <cellStyle name="20% - 강조색4 11" xfId="177"/>
    <cellStyle name="20% - 강조색4 12" xfId="178"/>
    <cellStyle name="20% - 강조색4 13" xfId="179"/>
    <cellStyle name="20% - 강조색4 14" xfId="180"/>
    <cellStyle name="20% - 강조색4 15" xfId="181"/>
    <cellStyle name="20% - 강조색4 16" xfId="182"/>
    <cellStyle name="20% - 강조색4 17" xfId="183"/>
    <cellStyle name="20% - 강조색4 18" xfId="184"/>
    <cellStyle name="20% - 강조색4 19" xfId="185"/>
    <cellStyle name="20% - 강조색4 2" xfId="186"/>
    <cellStyle name="20% - 강조색4 2 10" xfId="187"/>
    <cellStyle name="20% - 강조색4 2 11" xfId="188"/>
    <cellStyle name="20% - 강조색4 2 12" xfId="189"/>
    <cellStyle name="20% - 강조색4 2 13" xfId="190"/>
    <cellStyle name="20% - 강조색4 2 2" xfId="191"/>
    <cellStyle name="20% - 강조색4 2 3" xfId="192"/>
    <cellStyle name="20% - 강조색4 2 4" xfId="193"/>
    <cellStyle name="20% - 강조색4 2 5" xfId="194"/>
    <cellStyle name="20% - 강조색4 2 6" xfId="195"/>
    <cellStyle name="20% - 강조색4 2 7" xfId="196"/>
    <cellStyle name="20% - 강조색4 2 8" xfId="197"/>
    <cellStyle name="20% - 강조색4 2 9" xfId="198"/>
    <cellStyle name="20% - 강조색4 3" xfId="199"/>
    <cellStyle name="20% - 강조색4 3 2" xfId="200"/>
    <cellStyle name="20% - 강조색4 3 3" xfId="201"/>
    <cellStyle name="20% - 강조색4 3 4" xfId="202"/>
    <cellStyle name="20% - 강조색4 3 5" xfId="203"/>
    <cellStyle name="20% - 강조색4 3 6" xfId="204"/>
    <cellStyle name="20% - 강조색4 3 7" xfId="205"/>
    <cellStyle name="20% - 강조색4 3 8" xfId="206"/>
    <cellStyle name="20% - 강조색4 3 9" xfId="207"/>
    <cellStyle name="20% - 강조색4 4" xfId="208"/>
    <cellStyle name="20% - 강조색4 4 2" xfId="209"/>
    <cellStyle name="20% - 강조색4 4 3" xfId="210"/>
    <cellStyle name="20% - 강조색4 4 4" xfId="211"/>
    <cellStyle name="20% - 강조색4 4 5" xfId="212"/>
    <cellStyle name="20% - 강조색4 4 6" xfId="213"/>
    <cellStyle name="20% - 강조색4 4 7" xfId="214"/>
    <cellStyle name="20% - 강조색4 4 8" xfId="215"/>
    <cellStyle name="20% - 강조색4 5" xfId="216"/>
    <cellStyle name="20% - 강조색4 5 2" xfId="217"/>
    <cellStyle name="20% - 강조색4 5 3" xfId="218"/>
    <cellStyle name="20% - 강조색4 5 4" xfId="219"/>
    <cellStyle name="20% - 강조색4 5 5" xfId="220"/>
    <cellStyle name="20% - 강조색4 5 6" xfId="221"/>
    <cellStyle name="20% - 강조색4 5 7" xfId="222"/>
    <cellStyle name="20% - 강조색4 5 8" xfId="223"/>
    <cellStyle name="20% - 강조색4 6" xfId="224"/>
    <cellStyle name="20% - 강조색4 7" xfId="225"/>
    <cellStyle name="20% - 강조색4 8" xfId="226"/>
    <cellStyle name="20% - 강조색4 9" xfId="227"/>
    <cellStyle name="20% - 강조색5 10" xfId="228"/>
    <cellStyle name="20% - 강조색5 11" xfId="229"/>
    <cellStyle name="20% - 강조색5 12" xfId="230"/>
    <cellStyle name="20% - 강조색5 13" xfId="231"/>
    <cellStyle name="20% - 강조색5 14" xfId="232"/>
    <cellStyle name="20% - 강조색5 15" xfId="233"/>
    <cellStyle name="20% - 강조색5 16" xfId="234"/>
    <cellStyle name="20% - 강조색5 17" xfId="235"/>
    <cellStyle name="20% - 강조색5 18" xfId="236"/>
    <cellStyle name="20% - 강조색5 19" xfId="237"/>
    <cellStyle name="20% - 강조색5 2" xfId="238"/>
    <cellStyle name="20% - 강조색5 2 10" xfId="239"/>
    <cellStyle name="20% - 강조색5 2 11" xfId="240"/>
    <cellStyle name="20% - 강조색5 2 12" xfId="241"/>
    <cellStyle name="20% - 강조색5 2 13" xfId="242"/>
    <cellStyle name="20% - 강조색5 2 2" xfId="243"/>
    <cellStyle name="20% - 강조색5 2 3" xfId="244"/>
    <cellStyle name="20% - 강조색5 2 4" xfId="245"/>
    <cellStyle name="20% - 강조색5 2 5" xfId="246"/>
    <cellStyle name="20% - 강조색5 2 6" xfId="247"/>
    <cellStyle name="20% - 강조색5 2 7" xfId="248"/>
    <cellStyle name="20% - 강조색5 2 8" xfId="249"/>
    <cellStyle name="20% - 강조색5 2 9" xfId="250"/>
    <cellStyle name="20% - 강조색5 3" xfId="251"/>
    <cellStyle name="20% - 강조색5 3 2" xfId="252"/>
    <cellStyle name="20% - 강조색5 3 3" xfId="253"/>
    <cellStyle name="20% - 강조색5 3 4" xfId="254"/>
    <cellStyle name="20% - 강조색5 3 5" xfId="255"/>
    <cellStyle name="20% - 강조색5 3 6" xfId="256"/>
    <cellStyle name="20% - 강조색5 3 7" xfId="257"/>
    <cellStyle name="20% - 강조색5 3 8" xfId="258"/>
    <cellStyle name="20% - 강조색5 3 9" xfId="259"/>
    <cellStyle name="20% - 강조색5 4" xfId="260"/>
    <cellStyle name="20% - 강조색5 4 2" xfId="261"/>
    <cellStyle name="20% - 강조색5 4 3" xfId="262"/>
    <cellStyle name="20% - 강조색5 4 4" xfId="263"/>
    <cellStyle name="20% - 강조색5 4 5" xfId="264"/>
    <cellStyle name="20% - 강조색5 4 6" xfId="265"/>
    <cellStyle name="20% - 강조색5 4 7" xfId="266"/>
    <cellStyle name="20% - 강조색5 4 8" xfId="267"/>
    <cellStyle name="20% - 강조색5 5" xfId="268"/>
    <cellStyle name="20% - 강조색5 5 2" xfId="269"/>
    <cellStyle name="20% - 강조색5 5 3" xfId="270"/>
    <cellStyle name="20% - 강조색5 5 4" xfId="271"/>
    <cellStyle name="20% - 강조색5 5 5" xfId="272"/>
    <cellStyle name="20% - 강조색5 5 6" xfId="273"/>
    <cellStyle name="20% - 강조색5 5 7" xfId="274"/>
    <cellStyle name="20% - 강조색5 5 8" xfId="275"/>
    <cellStyle name="20% - 강조색5 6" xfId="276"/>
    <cellStyle name="20% - 강조색5 7" xfId="277"/>
    <cellStyle name="20% - 강조색5 8" xfId="278"/>
    <cellStyle name="20% - 강조색5 9" xfId="279"/>
    <cellStyle name="20% - 강조색6 10" xfId="280"/>
    <cellStyle name="20% - 강조색6 11" xfId="281"/>
    <cellStyle name="20% - 강조색6 12" xfId="282"/>
    <cellStyle name="20% - 강조색6 13" xfId="283"/>
    <cellStyle name="20% - 강조색6 14" xfId="284"/>
    <cellStyle name="20% - 강조색6 15" xfId="285"/>
    <cellStyle name="20% - 강조색6 16" xfId="286"/>
    <cellStyle name="20% - 강조색6 17" xfId="287"/>
    <cellStyle name="20% - 강조색6 18" xfId="288"/>
    <cellStyle name="20% - 강조색6 19" xfId="289"/>
    <cellStyle name="20% - 강조색6 2" xfId="290"/>
    <cellStyle name="20% - 강조색6 2 10" xfId="291"/>
    <cellStyle name="20% - 강조색6 2 11" xfId="292"/>
    <cellStyle name="20% - 강조색6 2 12" xfId="293"/>
    <cellStyle name="20% - 강조색6 2 13" xfId="294"/>
    <cellStyle name="20% - 강조색6 2 2" xfId="295"/>
    <cellStyle name="20% - 강조색6 2 3" xfId="296"/>
    <cellStyle name="20% - 강조색6 2 4" xfId="297"/>
    <cellStyle name="20% - 강조색6 2 5" xfId="298"/>
    <cellStyle name="20% - 강조색6 2 6" xfId="299"/>
    <cellStyle name="20% - 강조색6 2 7" xfId="300"/>
    <cellStyle name="20% - 강조색6 2 8" xfId="301"/>
    <cellStyle name="20% - 강조색6 2 9" xfId="302"/>
    <cellStyle name="20% - 강조색6 3" xfId="303"/>
    <cellStyle name="20% - 강조색6 3 2" xfId="304"/>
    <cellStyle name="20% - 강조색6 3 3" xfId="305"/>
    <cellStyle name="20% - 강조색6 3 4" xfId="306"/>
    <cellStyle name="20% - 강조색6 3 5" xfId="307"/>
    <cellStyle name="20% - 강조색6 3 6" xfId="308"/>
    <cellStyle name="20% - 강조색6 3 7" xfId="309"/>
    <cellStyle name="20% - 강조색6 3 8" xfId="310"/>
    <cellStyle name="20% - 강조색6 3 9" xfId="311"/>
    <cellStyle name="20% - 강조색6 4" xfId="312"/>
    <cellStyle name="20% - 강조색6 4 2" xfId="313"/>
    <cellStyle name="20% - 강조색6 4 3" xfId="314"/>
    <cellStyle name="20% - 강조색6 4 4" xfId="315"/>
    <cellStyle name="20% - 강조색6 4 5" xfId="316"/>
    <cellStyle name="20% - 강조색6 4 6" xfId="317"/>
    <cellStyle name="20% - 강조색6 4 7" xfId="318"/>
    <cellStyle name="20% - 강조색6 4 8" xfId="319"/>
    <cellStyle name="20% - 강조색6 5" xfId="320"/>
    <cellStyle name="20% - 강조색6 5 2" xfId="321"/>
    <cellStyle name="20% - 강조색6 5 3" xfId="322"/>
    <cellStyle name="20% - 강조색6 5 4" xfId="323"/>
    <cellStyle name="20% - 강조색6 5 5" xfId="324"/>
    <cellStyle name="20% - 강조색6 5 6" xfId="325"/>
    <cellStyle name="20% - 강조색6 5 7" xfId="326"/>
    <cellStyle name="20% - 강조색6 5 8" xfId="327"/>
    <cellStyle name="20% - 강조색6 6" xfId="328"/>
    <cellStyle name="20% - 강조색6 7" xfId="329"/>
    <cellStyle name="20% - 강조색6 8" xfId="330"/>
    <cellStyle name="20% - 강조색6 9" xfId="331"/>
    <cellStyle name="40% - 강조색1 10" xfId="332"/>
    <cellStyle name="40% - 강조색1 11" xfId="333"/>
    <cellStyle name="40% - 강조색1 12" xfId="334"/>
    <cellStyle name="40% - 강조색1 13" xfId="335"/>
    <cellStyle name="40% - 강조색1 14" xfId="336"/>
    <cellStyle name="40% - 강조색1 15" xfId="337"/>
    <cellStyle name="40% - 강조색1 16" xfId="338"/>
    <cellStyle name="40% - 강조색1 17" xfId="339"/>
    <cellStyle name="40% - 강조색1 18" xfId="340"/>
    <cellStyle name="40% - 강조색1 19" xfId="341"/>
    <cellStyle name="40% - 강조색1 2" xfId="342"/>
    <cellStyle name="40% - 강조색1 2 10" xfId="343"/>
    <cellStyle name="40% - 강조색1 2 11" xfId="344"/>
    <cellStyle name="40% - 강조색1 2 12" xfId="345"/>
    <cellStyle name="40% - 강조색1 2 13" xfId="346"/>
    <cellStyle name="40% - 강조색1 2 2" xfId="347"/>
    <cellStyle name="40% - 강조색1 2 3" xfId="348"/>
    <cellStyle name="40% - 강조색1 2 4" xfId="349"/>
    <cellStyle name="40% - 강조색1 2 5" xfId="350"/>
    <cellStyle name="40% - 강조색1 2 6" xfId="351"/>
    <cellStyle name="40% - 강조색1 2 7" xfId="352"/>
    <cellStyle name="40% - 강조색1 2 8" xfId="353"/>
    <cellStyle name="40% - 강조색1 2 9" xfId="354"/>
    <cellStyle name="40% - 강조색1 3" xfId="355"/>
    <cellStyle name="40% - 강조색1 3 2" xfId="356"/>
    <cellStyle name="40% - 강조색1 3 3" xfId="357"/>
    <cellStyle name="40% - 강조색1 3 4" xfId="358"/>
    <cellStyle name="40% - 강조색1 3 5" xfId="359"/>
    <cellStyle name="40% - 강조색1 3 6" xfId="360"/>
    <cellStyle name="40% - 강조색1 3 7" xfId="361"/>
    <cellStyle name="40% - 강조색1 3 8" xfId="362"/>
    <cellStyle name="40% - 강조색1 3 9" xfId="363"/>
    <cellStyle name="40% - 강조색1 4" xfId="364"/>
    <cellStyle name="40% - 강조색1 4 2" xfId="365"/>
    <cellStyle name="40% - 강조색1 4 3" xfId="366"/>
    <cellStyle name="40% - 강조색1 4 4" xfId="367"/>
    <cellStyle name="40% - 강조색1 4 5" xfId="368"/>
    <cellStyle name="40% - 강조색1 4 6" xfId="369"/>
    <cellStyle name="40% - 강조색1 4 7" xfId="370"/>
    <cellStyle name="40% - 강조색1 4 8" xfId="371"/>
    <cellStyle name="40% - 강조색1 5" xfId="372"/>
    <cellStyle name="40% - 강조색1 5 2" xfId="373"/>
    <cellStyle name="40% - 강조색1 5 3" xfId="374"/>
    <cellStyle name="40% - 강조색1 5 4" xfId="375"/>
    <cellStyle name="40% - 강조색1 5 5" xfId="376"/>
    <cellStyle name="40% - 강조색1 5 6" xfId="377"/>
    <cellStyle name="40% - 강조색1 5 7" xfId="378"/>
    <cellStyle name="40% - 강조색1 5 8" xfId="379"/>
    <cellStyle name="40% - 강조색1 6" xfId="380"/>
    <cellStyle name="40% - 강조색1 7" xfId="381"/>
    <cellStyle name="40% - 강조색1 8" xfId="382"/>
    <cellStyle name="40% - 강조색1 9" xfId="383"/>
    <cellStyle name="40% - 강조색2 10" xfId="384"/>
    <cellStyle name="40% - 강조색2 11" xfId="385"/>
    <cellStyle name="40% - 강조색2 12" xfId="386"/>
    <cellStyle name="40% - 강조색2 13" xfId="387"/>
    <cellStyle name="40% - 강조색2 14" xfId="388"/>
    <cellStyle name="40% - 강조색2 15" xfId="389"/>
    <cellStyle name="40% - 강조색2 16" xfId="390"/>
    <cellStyle name="40% - 강조색2 17" xfId="391"/>
    <cellStyle name="40% - 강조색2 18" xfId="392"/>
    <cellStyle name="40% - 강조색2 19" xfId="393"/>
    <cellStyle name="40% - 강조색2 2" xfId="394"/>
    <cellStyle name="40% - 강조색2 2 10" xfId="395"/>
    <cellStyle name="40% - 강조색2 2 11" xfId="396"/>
    <cellStyle name="40% - 강조색2 2 12" xfId="397"/>
    <cellStyle name="40% - 강조색2 2 13" xfId="398"/>
    <cellStyle name="40% - 강조색2 2 2" xfId="399"/>
    <cellStyle name="40% - 강조색2 2 3" xfId="400"/>
    <cellStyle name="40% - 강조색2 2 4" xfId="401"/>
    <cellStyle name="40% - 강조색2 2 5" xfId="402"/>
    <cellStyle name="40% - 강조색2 2 6" xfId="403"/>
    <cellStyle name="40% - 강조색2 2 7" xfId="404"/>
    <cellStyle name="40% - 강조색2 2 8" xfId="405"/>
    <cellStyle name="40% - 강조색2 2 9" xfId="406"/>
    <cellStyle name="40% - 강조색2 3" xfId="407"/>
    <cellStyle name="40% - 강조색2 3 2" xfId="408"/>
    <cellStyle name="40% - 강조색2 3 3" xfId="409"/>
    <cellStyle name="40% - 강조색2 3 4" xfId="410"/>
    <cellStyle name="40% - 강조색2 3 5" xfId="411"/>
    <cellStyle name="40% - 강조색2 3 6" xfId="412"/>
    <cellStyle name="40% - 강조색2 3 7" xfId="413"/>
    <cellStyle name="40% - 강조색2 3 8" xfId="414"/>
    <cellStyle name="40% - 강조색2 3 9" xfId="415"/>
    <cellStyle name="40% - 강조색2 4" xfId="416"/>
    <cellStyle name="40% - 강조색2 4 2" xfId="417"/>
    <cellStyle name="40% - 강조색2 4 3" xfId="418"/>
    <cellStyle name="40% - 강조색2 4 4" xfId="419"/>
    <cellStyle name="40% - 강조색2 4 5" xfId="420"/>
    <cellStyle name="40% - 강조색2 4 6" xfId="421"/>
    <cellStyle name="40% - 강조색2 4 7" xfId="422"/>
    <cellStyle name="40% - 강조색2 4 8" xfId="423"/>
    <cellStyle name="40% - 강조색2 5" xfId="424"/>
    <cellStyle name="40% - 강조색2 5 2" xfId="425"/>
    <cellStyle name="40% - 강조색2 5 3" xfId="426"/>
    <cellStyle name="40% - 강조색2 5 4" xfId="427"/>
    <cellStyle name="40% - 강조색2 5 5" xfId="428"/>
    <cellStyle name="40% - 강조색2 5 6" xfId="429"/>
    <cellStyle name="40% - 강조색2 5 7" xfId="430"/>
    <cellStyle name="40% - 강조색2 5 8" xfId="431"/>
    <cellStyle name="40% - 강조색2 6" xfId="432"/>
    <cellStyle name="40% - 강조색2 7" xfId="433"/>
    <cellStyle name="40% - 강조색2 8" xfId="434"/>
    <cellStyle name="40% - 강조색2 9" xfId="435"/>
    <cellStyle name="40% - 강조색3 10" xfId="436"/>
    <cellStyle name="40% - 강조색3 11" xfId="437"/>
    <cellStyle name="40% - 강조색3 12" xfId="438"/>
    <cellStyle name="40% - 강조색3 13" xfId="439"/>
    <cellStyle name="40% - 강조색3 14" xfId="440"/>
    <cellStyle name="40% - 강조색3 15" xfId="441"/>
    <cellStyle name="40% - 강조색3 16" xfId="442"/>
    <cellStyle name="40% - 강조색3 17" xfId="443"/>
    <cellStyle name="40% - 강조색3 18" xfId="444"/>
    <cellStyle name="40% - 강조색3 19" xfId="445"/>
    <cellStyle name="40% - 강조색3 2" xfId="446"/>
    <cellStyle name="40% - 강조색3 2 10" xfId="447"/>
    <cellStyle name="40% - 강조색3 2 11" xfId="448"/>
    <cellStyle name="40% - 강조색3 2 12" xfId="449"/>
    <cellStyle name="40% - 강조색3 2 13" xfId="450"/>
    <cellStyle name="40% - 강조색3 2 2" xfId="451"/>
    <cellStyle name="40% - 강조색3 2 3" xfId="452"/>
    <cellStyle name="40% - 강조색3 2 4" xfId="453"/>
    <cellStyle name="40% - 강조색3 2 5" xfId="454"/>
    <cellStyle name="40% - 강조색3 2 6" xfId="455"/>
    <cellStyle name="40% - 강조색3 2 7" xfId="456"/>
    <cellStyle name="40% - 강조색3 2 8" xfId="457"/>
    <cellStyle name="40% - 강조색3 2 9" xfId="458"/>
    <cellStyle name="40% - 강조색3 3" xfId="459"/>
    <cellStyle name="40% - 강조색3 3 2" xfId="460"/>
    <cellStyle name="40% - 강조색3 3 3" xfId="461"/>
    <cellStyle name="40% - 강조색3 3 4" xfId="462"/>
    <cellStyle name="40% - 강조색3 3 5" xfId="463"/>
    <cellStyle name="40% - 강조색3 3 6" xfId="464"/>
    <cellStyle name="40% - 강조색3 3 7" xfId="465"/>
    <cellStyle name="40% - 강조색3 3 8" xfId="466"/>
    <cellStyle name="40% - 강조색3 3 9" xfId="467"/>
    <cellStyle name="40% - 강조색3 4" xfId="468"/>
    <cellStyle name="40% - 강조색3 4 2" xfId="469"/>
    <cellStyle name="40% - 강조색3 4 3" xfId="470"/>
    <cellStyle name="40% - 강조색3 4 4" xfId="471"/>
    <cellStyle name="40% - 강조색3 4 5" xfId="472"/>
    <cellStyle name="40% - 강조색3 4 6" xfId="473"/>
    <cellStyle name="40% - 강조색3 4 7" xfId="474"/>
    <cellStyle name="40% - 강조색3 4 8" xfId="475"/>
    <cellStyle name="40% - 강조색3 5" xfId="476"/>
    <cellStyle name="40% - 강조색3 5 2" xfId="477"/>
    <cellStyle name="40% - 강조색3 5 3" xfId="478"/>
    <cellStyle name="40% - 강조색3 5 4" xfId="479"/>
    <cellStyle name="40% - 강조색3 5 5" xfId="480"/>
    <cellStyle name="40% - 강조색3 5 6" xfId="481"/>
    <cellStyle name="40% - 강조색3 5 7" xfId="482"/>
    <cellStyle name="40% - 강조색3 5 8" xfId="483"/>
    <cellStyle name="40% - 강조색3 6" xfId="484"/>
    <cellStyle name="40% - 강조색3 7" xfId="485"/>
    <cellStyle name="40% - 강조색3 8" xfId="486"/>
    <cellStyle name="40% - 강조색3 9" xfId="487"/>
    <cellStyle name="40% - 강조색4 10" xfId="488"/>
    <cellStyle name="40% - 강조색4 11" xfId="489"/>
    <cellStyle name="40% - 강조색4 12" xfId="490"/>
    <cellStyle name="40% - 강조색4 13" xfId="491"/>
    <cellStyle name="40% - 강조색4 14" xfId="492"/>
    <cellStyle name="40% - 강조색4 15" xfId="493"/>
    <cellStyle name="40% - 강조색4 16" xfId="494"/>
    <cellStyle name="40% - 강조색4 17" xfId="495"/>
    <cellStyle name="40% - 강조색4 18" xfId="496"/>
    <cellStyle name="40% - 강조색4 19" xfId="497"/>
    <cellStyle name="40% - 강조색4 2" xfId="498"/>
    <cellStyle name="40% - 강조색4 2 10" xfId="499"/>
    <cellStyle name="40% - 강조색4 2 11" xfId="500"/>
    <cellStyle name="40% - 강조색4 2 12" xfId="501"/>
    <cellStyle name="40% - 강조색4 2 13" xfId="502"/>
    <cellStyle name="40% - 강조색4 2 2" xfId="503"/>
    <cellStyle name="40% - 강조색4 2 3" xfId="504"/>
    <cellStyle name="40% - 강조색4 2 4" xfId="505"/>
    <cellStyle name="40% - 강조색4 2 5" xfId="506"/>
    <cellStyle name="40% - 강조색4 2 6" xfId="507"/>
    <cellStyle name="40% - 강조색4 2 7" xfId="508"/>
    <cellStyle name="40% - 강조색4 2 8" xfId="509"/>
    <cellStyle name="40% - 강조색4 2 9" xfId="510"/>
    <cellStyle name="40% - 강조색4 3" xfId="511"/>
    <cellStyle name="40% - 강조색4 3 2" xfId="512"/>
    <cellStyle name="40% - 강조색4 3 3" xfId="513"/>
    <cellStyle name="40% - 강조색4 3 4" xfId="514"/>
    <cellStyle name="40% - 강조색4 3 5" xfId="515"/>
    <cellStyle name="40% - 강조색4 3 6" xfId="516"/>
    <cellStyle name="40% - 강조색4 3 7" xfId="517"/>
    <cellStyle name="40% - 강조색4 3 8" xfId="518"/>
    <cellStyle name="40% - 강조색4 3 9" xfId="519"/>
    <cellStyle name="40% - 강조색4 4" xfId="520"/>
    <cellStyle name="40% - 강조색4 4 2" xfId="521"/>
    <cellStyle name="40% - 강조색4 4 3" xfId="522"/>
    <cellStyle name="40% - 강조색4 4 4" xfId="523"/>
    <cellStyle name="40% - 강조색4 4 5" xfId="524"/>
    <cellStyle name="40% - 강조색4 4 6" xfId="525"/>
    <cellStyle name="40% - 강조색4 4 7" xfId="526"/>
    <cellStyle name="40% - 강조색4 4 8" xfId="527"/>
    <cellStyle name="40% - 강조색4 5" xfId="528"/>
    <cellStyle name="40% - 강조색4 5 2" xfId="529"/>
    <cellStyle name="40% - 강조색4 5 3" xfId="530"/>
    <cellStyle name="40% - 강조색4 5 4" xfId="531"/>
    <cellStyle name="40% - 강조색4 5 5" xfId="532"/>
    <cellStyle name="40% - 강조색4 5 6" xfId="533"/>
    <cellStyle name="40% - 강조색4 5 7" xfId="534"/>
    <cellStyle name="40% - 강조색4 5 8" xfId="535"/>
    <cellStyle name="40% - 강조색4 6" xfId="536"/>
    <cellStyle name="40% - 강조색4 7" xfId="537"/>
    <cellStyle name="40% - 강조색4 8" xfId="538"/>
    <cellStyle name="40% - 강조색4 9" xfId="539"/>
    <cellStyle name="40% - 강조색5 10" xfId="540"/>
    <cellStyle name="40% - 강조색5 11" xfId="541"/>
    <cellStyle name="40% - 강조색5 12" xfId="542"/>
    <cellStyle name="40% - 강조색5 13" xfId="543"/>
    <cellStyle name="40% - 강조색5 14" xfId="544"/>
    <cellStyle name="40% - 강조색5 15" xfId="545"/>
    <cellStyle name="40% - 강조색5 16" xfId="546"/>
    <cellStyle name="40% - 강조색5 17" xfId="547"/>
    <cellStyle name="40% - 강조색5 18" xfId="548"/>
    <cellStyle name="40% - 강조색5 19" xfId="549"/>
    <cellStyle name="40% - 강조색5 2" xfId="550"/>
    <cellStyle name="40% - 강조색5 2 10" xfId="551"/>
    <cellStyle name="40% - 강조색5 2 11" xfId="552"/>
    <cellStyle name="40% - 강조색5 2 12" xfId="553"/>
    <cellStyle name="40% - 강조색5 2 13" xfId="554"/>
    <cellStyle name="40% - 강조색5 2 2" xfId="555"/>
    <cellStyle name="40% - 강조색5 2 3" xfId="556"/>
    <cellStyle name="40% - 강조색5 2 4" xfId="557"/>
    <cellStyle name="40% - 강조색5 2 5" xfId="558"/>
    <cellStyle name="40% - 강조색5 2 6" xfId="559"/>
    <cellStyle name="40% - 강조색5 2 7" xfId="560"/>
    <cellStyle name="40% - 강조색5 2 8" xfId="561"/>
    <cellStyle name="40% - 강조색5 2 9" xfId="562"/>
    <cellStyle name="40% - 강조색5 3" xfId="563"/>
    <cellStyle name="40% - 강조색5 3 2" xfId="564"/>
    <cellStyle name="40% - 강조색5 3 3" xfId="565"/>
    <cellStyle name="40% - 강조색5 3 4" xfId="566"/>
    <cellStyle name="40% - 강조색5 3 5" xfId="567"/>
    <cellStyle name="40% - 강조색5 3 6" xfId="568"/>
    <cellStyle name="40% - 강조색5 3 7" xfId="569"/>
    <cellStyle name="40% - 강조색5 3 8" xfId="570"/>
    <cellStyle name="40% - 강조색5 3 9" xfId="571"/>
    <cellStyle name="40% - 강조색5 4" xfId="572"/>
    <cellStyle name="40% - 강조색5 4 2" xfId="573"/>
    <cellStyle name="40% - 강조색5 4 3" xfId="574"/>
    <cellStyle name="40% - 강조색5 4 4" xfId="575"/>
    <cellStyle name="40% - 강조색5 4 5" xfId="576"/>
    <cellStyle name="40% - 강조색5 4 6" xfId="577"/>
    <cellStyle name="40% - 강조색5 4 7" xfId="578"/>
    <cellStyle name="40% - 강조색5 4 8" xfId="579"/>
    <cellStyle name="40% - 강조색5 5" xfId="580"/>
    <cellStyle name="40% - 강조색5 5 2" xfId="581"/>
    <cellStyle name="40% - 강조색5 5 3" xfId="582"/>
    <cellStyle name="40% - 강조색5 5 4" xfId="583"/>
    <cellStyle name="40% - 강조색5 5 5" xfId="584"/>
    <cellStyle name="40% - 강조색5 5 6" xfId="585"/>
    <cellStyle name="40% - 강조색5 5 7" xfId="586"/>
    <cellStyle name="40% - 강조색5 5 8" xfId="587"/>
    <cellStyle name="40% - 강조색5 6" xfId="588"/>
    <cellStyle name="40% - 강조색5 7" xfId="589"/>
    <cellStyle name="40% - 강조색5 8" xfId="590"/>
    <cellStyle name="40% - 강조색5 9" xfId="591"/>
    <cellStyle name="40% - 강조색6 10" xfId="592"/>
    <cellStyle name="40% - 강조색6 11" xfId="593"/>
    <cellStyle name="40% - 강조색6 12" xfId="594"/>
    <cellStyle name="40% - 강조색6 13" xfId="595"/>
    <cellStyle name="40% - 강조색6 14" xfId="596"/>
    <cellStyle name="40% - 강조색6 15" xfId="597"/>
    <cellStyle name="40% - 강조색6 16" xfId="598"/>
    <cellStyle name="40% - 강조색6 17" xfId="599"/>
    <cellStyle name="40% - 강조색6 18" xfId="600"/>
    <cellStyle name="40% - 강조색6 19" xfId="601"/>
    <cellStyle name="40% - 강조색6 2" xfId="602"/>
    <cellStyle name="40% - 강조색6 2 10" xfId="603"/>
    <cellStyle name="40% - 강조색6 2 11" xfId="604"/>
    <cellStyle name="40% - 강조색6 2 12" xfId="605"/>
    <cellStyle name="40% - 강조색6 2 13" xfId="606"/>
    <cellStyle name="40% - 강조색6 2 2" xfId="607"/>
    <cellStyle name="40% - 강조색6 2 3" xfId="608"/>
    <cellStyle name="40% - 강조색6 2 4" xfId="609"/>
    <cellStyle name="40% - 강조색6 2 5" xfId="610"/>
    <cellStyle name="40% - 강조색6 2 6" xfId="611"/>
    <cellStyle name="40% - 강조색6 2 7" xfId="612"/>
    <cellStyle name="40% - 강조색6 2 8" xfId="613"/>
    <cellStyle name="40% - 강조색6 2 9" xfId="614"/>
    <cellStyle name="40% - 강조색6 3" xfId="615"/>
    <cellStyle name="40% - 강조색6 3 2" xfId="616"/>
    <cellStyle name="40% - 강조색6 3 3" xfId="617"/>
    <cellStyle name="40% - 강조색6 3 4" xfId="618"/>
    <cellStyle name="40% - 강조색6 3 5" xfId="619"/>
    <cellStyle name="40% - 강조색6 3 6" xfId="620"/>
    <cellStyle name="40% - 강조색6 3 7" xfId="621"/>
    <cellStyle name="40% - 강조색6 3 8" xfId="622"/>
    <cellStyle name="40% - 강조색6 3 9" xfId="623"/>
    <cellStyle name="40% - 강조색6 4" xfId="624"/>
    <cellStyle name="40% - 강조색6 4 2" xfId="625"/>
    <cellStyle name="40% - 강조색6 4 3" xfId="626"/>
    <cellStyle name="40% - 강조색6 4 4" xfId="627"/>
    <cellStyle name="40% - 강조색6 4 5" xfId="628"/>
    <cellStyle name="40% - 강조색6 4 6" xfId="629"/>
    <cellStyle name="40% - 강조색6 4 7" xfId="630"/>
    <cellStyle name="40% - 강조색6 4 8" xfId="631"/>
    <cellStyle name="40% - 강조색6 5" xfId="632"/>
    <cellStyle name="40% - 강조색6 5 2" xfId="633"/>
    <cellStyle name="40% - 강조색6 5 3" xfId="634"/>
    <cellStyle name="40% - 강조색6 5 4" xfId="635"/>
    <cellStyle name="40% - 강조색6 5 5" xfId="636"/>
    <cellStyle name="40% - 강조색6 5 6" xfId="637"/>
    <cellStyle name="40% - 강조색6 5 7" xfId="638"/>
    <cellStyle name="40% - 강조색6 5 8" xfId="639"/>
    <cellStyle name="40% - 강조색6 6" xfId="640"/>
    <cellStyle name="40% - 강조색6 7" xfId="641"/>
    <cellStyle name="40% - 강조색6 8" xfId="642"/>
    <cellStyle name="40% - 강조색6 9" xfId="643"/>
    <cellStyle name="60% - 강조색1 10" xfId="644"/>
    <cellStyle name="60% - 강조색1 11" xfId="645"/>
    <cellStyle name="60% - 강조색1 12" xfId="646"/>
    <cellStyle name="60% - 강조색1 13" xfId="647"/>
    <cellStyle name="60% - 강조색1 14" xfId="648"/>
    <cellStyle name="60% - 강조색1 15" xfId="649"/>
    <cellStyle name="60% - 강조색1 16" xfId="650"/>
    <cellStyle name="60% - 강조색1 17" xfId="651"/>
    <cellStyle name="60% - 강조색1 18" xfId="652"/>
    <cellStyle name="60% - 강조색1 19" xfId="653"/>
    <cellStyle name="60% - 강조색1 2" xfId="654"/>
    <cellStyle name="60% - 강조색1 2 10" xfId="655"/>
    <cellStyle name="60% - 강조색1 2 11" xfId="656"/>
    <cellStyle name="60% - 강조색1 2 12" xfId="657"/>
    <cellStyle name="60% - 강조색1 2 13" xfId="658"/>
    <cellStyle name="60% - 강조색1 2 2" xfId="659"/>
    <cellStyle name="60% - 강조색1 2 3" xfId="660"/>
    <cellStyle name="60% - 강조색1 2 4" xfId="661"/>
    <cellStyle name="60% - 강조색1 2 5" xfId="662"/>
    <cellStyle name="60% - 강조색1 2 6" xfId="663"/>
    <cellStyle name="60% - 강조색1 2 7" xfId="664"/>
    <cellStyle name="60% - 강조색1 2 8" xfId="665"/>
    <cellStyle name="60% - 강조색1 2 9" xfId="666"/>
    <cellStyle name="60% - 강조색1 3" xfId="667"/>
    <cellStyle name="60% - 강조색1 3 2" xfId="668"/>
    <cellStyle name="60% - 강조색1 3 3" xfId="669"/>
    <cellStyle name="60% - 강조색1 3 4" xfId="670"/>
    <cellStyle name="60% - 강조색1 3 5" xfId="671"/>
    <cellStyle name="60% - 강조색1 3 6" xfId="672"/>
    <cellStyle name="60% - 강조색1 3 7" xfId="673"/>
    <cellStyle name="60% - 강조색1 3 8" xfId="674"/>
    <cellStyle name="60% - 강조색1 3 9" xfId="675"/>
    <cellStyle name="60% - 강조색1 4" xfId="676"/>
    <cellStyle name="60% - 강조색1 4 2" xfId="677"/>
    <cellStyle name="60% - 강조색1 4 3" xfId="678"/>
    <cellStyle name="60% - 강조색1 4 4" xfId="679"/>
    <cellStyle name="60% - 강조색1 4 5" xfId="680"/>
    <cellStyle name="60% - 강조색1 4 6" xfId="681"/>
    <cellStyle name="60% - 강조색1 4 7" xfId="682"/>
    <cellStyle name="60% - 강조색1 4 8" xfId="683"/>
    <cellStyle name="60% - 강조색1 5" xfId="684"/>
    <cellStyle name="60% - 강조색1 5 2" xfId="685"/>
    <cellStyle name="60% - 강조색1 5 3" xfId="686"/>
    <cellStyle name="60% - 강조색1 5 4" xfId="687"/>
    <cellStyle name="60% - 강조색1 5 5" xfId="688"/>
    <cellStyle name="60% - 강조색1 5 6" xfId="689"/>
    <cellStyle name="60% - 강조색1 5 7" xfId="690"/>
    <cellStyle name="60% - 강조색1 5 8" xfId="691"/>
    <cellStyle name="60% - 강조색1 6" xfId="692"/>
    <cellStyle name="60% - 강조색1 7" xfId="693"/>
    <cellStyle name="60% - 강조색1 8" xfId="694"/>
    <cellStyle name="60% - 강조색1 9" xfId="695"/>
    <cellStyle name="60% - 강조색2 10" xfId="696"/>
    <cellStyle name="60% - 강조색2 11" xfId="697"/>
    <cellStyle name="60% - 강조색2 12" xfId="698"/>
    <cellStyle name="60% - 강조색2 13" xfId="699"/>
    <cellStyle name="60% - 강조색2 14" xfId="700"/>
    <cellStyle name="60% - 강조색2 15" xfId="701"/>
    <cellStyle name="60% - 강조색2 16" xfId="702"/>
    <cellStyle name="60% - 강조색2 17" xfId="703"/>
    <cellStyle name="60% - 강조색2 18" xfId="704"/>
    <cellStyle name="60% - 강조색2 19" xfId="705"/>
    <cellStyle name="60% - 강조색2 2" xfId="706"/>
    <cellStyle name="60% - 강조색2 2 10" xfId="707"/>
    <cellStyle name="60% - 강조색2 2 11" xfId="708"/>
    <cellStyle name="60% - 강조색2 2 12" xfId="709"/>
    <cellStyle name="60% - 강조색2 2 13" xfId="710"/>
    <cellStyle name="60% - 강조색2 2 2" xfId="711"/>
    <cellStyle name="60% - 강조색2 2 3" xfId="712"/>
    <cellStyle name="60% - 강조색2 2 4" xfId="713"/>
    <cellStyle name="60% - 강조색2 2 5" xfId="714"/>
    <cellStyle name="60% - 강조색2 2 6" xfId="715"/>
    <cellStyle name="60% - 강조색2 2 7" xfId="716"/>
    <cellStyle name="60% - 강조색2 2 8" xfId="717"/>
    <cellStyle name="60% - 강조색2 2 9" xfId="718"/>
    <cellStyle name="60% - 강조색2 3" xfId="719"/>
    <cellStyle name="60% - 강조색2 3 2" xfId="720"/>
    <cellStyle name="60% - 강조색2 3 3" xfId="721"/>
    <cellStyle name="60% - 강조색2 3 4" xfId="722"/>
    <cellStyle name="60% - 강조색2 3 5" xfId="723"/>
    <cellStyle name="60% - 강조색2 3 6" xfId="724"/>
    <cellStyle name="60% - 강조색2 3 7" xfId="725"/>
    <cellStyle name="60% - 강조색2 3 8" xfId="726"/>
    <cellStyle name="60% - 강조색2 3 9" xfId="727"/>
    <cellStyle name="60% - 강조색2 4" xfId="728"/>
    <cellStyle name="60% - 강조색2 4 2" xfId="729"/>
    <cellStyle name="60% - 강조색2 4 3" xfId="730"/>
    <cellStyle name="60% - 강조색2 4 4" xfId="731"/>
    <cellStyle name="60% - 강조색2 4 5" xfId="732"/>
    <cellStyle name="60% - 강조색2 4 6" xfId="733"/>
    <cellStyle name="60% - 강조색2 4 7" xfId="734"/>
    <cellStyle name="60% - 강조색2 4 8" xfId="735"/>
    <cellStyle name="60% - 강조색2 5" xfId="736"/>
    <cellStyle name="60% - 강조색2 5 2" xfId="737"/>
    <cellStyle name="60% - 강조색2 5 3" xfId="738"/>
    <cellStyle name="60% - 강조색2 5 4" xfId="739"/>
    <cellStyle name="60% - 강조색2 5 5" xfId="740"/>
    <cellStyle name="60% - 강조색2 5 6" xfId="741"/>
    <cellStyle name="60% - 강조색2 5 7" xfId="742"/>
    <cellStyle name="60% - 강조색2 5 8" xfId="743"/>
    <cellStyle name="60% - 강조색2 6" xfId="744"/>
    <cellStyle name="60% - 강조색2 7" xfId="745"/>
    <cellStyle name="60% - 강조색2 8" xfId="746"/>
    <cellStyle name="60% - 강조색2 9" xfId="747"/>
    <cellStyle name="60% - 강조색3 10" xfId="748"/>
    <cellStyle name="60% - 강조색3 11" xfId="749"/>
    <cellStyle name="60% - 강조색3 12" xfId="750"/>
    <cellStyle name="60% - 강조색3 13" xfId="751"/>
    <cellStyle name="60% - 강조색3 14" xfId="752"/>
    <cellStyle name="60% - 강조색3 15" xfId="753"/>
    <cellStyle name="60% - 강조색3 16" xfId="754"/>
    <cellStyle name="60% - 강조색3 17" xfId="755"/>
    <cellStyle name="60% - 강조색3 18" xfId="756"/>
    <cellStyle name="60% - 강조색3 19" xfId="757"/>
    <cellStyle name="60% - 강조색3 2" xfId="758"/>
    <cellStyle name="60% - 강조색3 2 10" xfId="759"/>
    <cellStyle name="60% - 강조색3 2 11" xfId="760"/>
    <cellStyle name="60% - 강조색3 2 12" xfId="761"/>
    <cellStyle name="60% - 강조색3 2 13" xfId="762"/>
    <cellStyle name="60% - 강조색3 2 2" xfId="763"/>
    <cellStyle name="60% - 강조색3 2 3" xfId="764"/>
    <cellStyle name="60% - 강조색3 2 4" xfId="765"/>
    <cellStyle name="60% - 강조색3 2 5" xfId="766"/>
    <cellStyle name="60% - 강조색3 2 6" xfId="767"/>
    <cellStyle name="60% - 강조색3 2 7" xfId="768"/>
    <cellStyle name="60% - 강조색3 2 8" xfId="769"/>
    <cellStyle name="60% - 강조색3 2 9" xfId="770"/>
    <cellStyle name="60% - 강조색3 3" xfId="771"/>
    <cellStyle name="60% - 강조색3 3 2" xfId="772"/>
    <cellStyle name="60% - 강조색3 3 3" xfId="773"/>
    <cellStyle name="60% - 강조색3 3 4" xfId="774"/>
    <cellStyle name="60% - 강조색3 3 5" xfId="775"/>
    <cellStyle name="60% - 강조색3 3 6" xfId="776"/>
    <cellStyle name="60% - 강조색3 3 7" xfId="777"/>
    <cellStyle name="60% - 강조색3 3 8" xfId="778"/>
    <cellStyle name="60% - 강조색3 3 9" xfId="779"/>
    <cellStyle name="60% - 강조색3 4" xfId="780"/>
    <cellStyle name="60% - 강조색3 4 2" xfId="781"/>
    <cellStyle name="60% - 강조색3 4 3" xfId="782"/>
    <cellStyle name="60% - 강조색3 4 4" xfId="783"/>
    <cellStyle name="60% - 강조색3 4 5" xfId="784"/>
    <cellStyle name="60% - 강조색3 4 6" xfId="785"/>
    <cellStyle name="60% - 강조색3 4 7" xfId="786"/>
    <cellStyle name="60% - 강조색3 4 8" xfId="787"/>
    <cellStyle name="60% - 강조색3 5" xfId="788"/>
    <cellStyle name="60% - 강조색3 5 2" xfId="789"/>
    <cellStyle name="60% - 강조색3 5 3" xfId="790"/>
    <cellStyle name="60% - 강조색3 5 4" xfId="791"/>
    <cellStyle name="60% - 강조색3 5 5" xfId="792"/>
    <cellStyle name="60% - 강조색3 5 6" xfId="793"/>
    <cellStyle name="60% - 강조색3 5 7" xfId="794"/>
    <cellStyle name="60% - 강조색3 5 8" xfId="795"/>
    <cellStyle name="60% - 강조색3 6" xfId="796"/>
    <cellStyle name="60% - 강조색3 7" xfId="797"/>
    <cellStyle name="60% - 강조색3 8" xfId="798"/>
    <cellStyle name="60% - 강조색3 9" xfId="799"/>
    <cellStyle name="60% - 강조색4 10" xfId="800"/>
    <cellStyle name="60% - 강조색4 11" xfId="801"/>
    <cellStyle name="60% - 강조색4 12" xfId="802"/>
    <cellStyle name="60% - 강조색4 13" xfId="803"/>
    <cellStyle name="60% - 강조색4 14" xfId="804"/>
    <cellStyle name="60% - 강조색4 15" xfId="805"/>
    <cellStyle name="60% - 강조색4 16" xfId="806"/>
    <cellStyle name="60% - 강조색4 17" xfId="807"/>
    <cellStyle name="60% - 강조색4 18" xfId="808"/>
    <cellStyle name="60% - 강조색4 19" xfId="809"/>
    <cellStyle name="60% - 강조색4 2" xfId="810"/>
    <cellStyle name="60% - 강조색4 2 10" xfId="811"/>
    <cellStyle name="60% - 강조색4 2 11" xfId="812"/>
    <cellStyle name="60% - 강조색4 2 12" xfId="813"/>
    <cellStyle name="60% - 강조색4 2 13" xfId="814"/>
    <cellStyle name="60% - 강조색4 2 2" xfId="815"/>
    <cellStyle name="60% - 강조색4 2 3" xfId="816"/>
    <cellStyle name="60% - 강조색4 2 4" xfId="817"/>
    <cellStyle name="60% - 강조색4 2 5" xfId="818"/>
    <cellStyle name="60% - 강조색4 2 6" xfId="819"/>
    <cellStyle name="60% - 강조색4 2 7" xfId="820"/>
    <cellStyle name="60% - 강조색4 2 8" xfId="821"/>
    <cellStyle name="60% - 강조색4 2 9" xfId="822"/>
    <cellStyle name="60% - 강조색4 3" xfId="823"/>
    <cellStyle name="60% - 강조색4 3 2" xfId="824"/>
    <cellStyle name="60% - 강조색4 3 3" xfId="825"/>
    <cellStyle name="60% - 강조색4 3 4" xfId="826"/>
    <cellStyle name="60% - 강조색4 3 5" xfId="827"/>
    <cellStyle name="60% - 강조색4 3 6" xfId="828"/>
    <cellStyle name="60% - 강조색4 3 7" xfId="829"/>
    <cellStyle name="60% - 강조색4 3 8" xfId="830"/>
    <cellStyle name="60% - 강조색4 3 9" xfId="831"/>
    <cellStyle name="60% - 강조색4 4" xfId="832"/>
    <cellStyle name="60% - 강조색4 4 2" xfId="833"/>
    <cellStyle name="60% - 강조색4 4 3" xfId="834"/>
    <cellStyle name="60% - 강조색4 4 4" xfId="835"/>
    <cellStyle name="60% - 강조색4 4 5" xfId="836"/>
    <cellStyle name="60% - 강조색4 4 6" xfId="837"/>
    <cellStyle name="60% - 강조색4 4 7" xfId="838"/>
    <cellStyle name="60% - 강조색4 4 8" xfId="839"/>
    <cellStyle name="60% - 강조색4 5" xfId="840"/>
    <cellStyle name="60% - 강조색4 5 2" xfId="841"/>
    <cellStyle name="60% - 강조색4 5 3" xfId="842"/>
    <cellStyle name="60% - 강조색4 5 4" xfId="843"/>
    <cellStyle name="60% - 강조색4 5 5" xfId="844"/>
    <cellStyle name="60% - 강조색4 5 6" xfId="845"/>
    <cellStyle name="60% - 강조색4 5 7" xfId="846"/>
    <cellStyle name="60% - 강조색4 5 8" xfId="847"/>
    <cellStyle name="60% - 강조색4 6" xfId="848"/>
    <cellStyle name="60% - 강조색4 7" xfId="849"/>
    <cellStyle name="60% - 강조색4 8" xfId="850"/>
    <cellStyle name="60% - 강조색4 9" xfId="851"/>
    <cellStyle name="60% - 강조색5 10" xfId="852"/>
    <cellStyle name="60% - 강조색5 11" xfId="853"/>
    <cellStyle name="60% - 강조색5 12" xfId="854"/>
    <cellStyle name="60% - 강조색5 13" xfId="855"/>
    <cellStyle name="60% - 강조색5 14" xfId="856"/>
    <cellStyle name="60% - 강조색5 15" xfId="857"/>
    <cellStyle name="60% - 강조색5 16" xfId="858"/>
    <cellStyle name="60% - 강조색5 17" xfId="859"/>
    <cellStyle name="60% - 강조색5 18" xfId="860"/>
    <cellStyle name="60% - 강조색5 19" xfId="861"/>
    <cellStyle name="60% - 강조색5 2" xfId="862"/>
    <cellStyle name="60% - 강조색5 2 10" xfId="863"/>
    <cellStyle name="60% - 강조색5 2 11" xfId="864"/>
    <cellStyle name="60% - 강조색5 2 12" xfId="865"/>
    <cellStyle name="60% - 강조색5 2 13" xfId="866"/>
    <cellStyle name="60% - 강조색5 2 2" xfId="867"/>
    <cellStyle name="60% - 강조색5 2 3" xfId="868"/>
    <cellStyle name="60% - 강조색5 2 4" xfId="869"/>
    <cellStyle name="60% - 강조색5 2 5" xfId="870"/>
    <cellStyle name="60% - 강조색5 2 6" xfId="871"/>
    <cellStyle name="60% - 강조색5 2 7" xfId="872"/>
    <cellStyle name="60% - 강조색5 2 8" xfId="873"/>
    <cellStyle name="60% - 강조색5 2 9" xfId="874"/>
    <cellStyle name="60% - 강조색5 3" xfId="875"/>
    <cellStyle name="60% - 강조색5 3 2" xfId="876"/>
    <cellStyle name="60% - 강조색5 3 3" xfId="877"/>
    <cellStyle name="60% - 강조색5 3 4" xfId="878"/>
    <cellStyle name="60% - 강조색5 3 5" xfId="879"/>
    <cellStyle name="60% - 강조색5 3 6" xfId="880"/>
    <cellStyle name="60% - 강조색5 3 7" xfId="881"/>
    <cellStyle name="60% - 강조색5 3 8" xfId="882"/>
    <cellStyle name="60% - 강조색5 3 9" xfId="883"/>
    <cellStyle name="60% - 강조색5 4" xfId="884"/>
    <cellStyle name="60% - 강조색5 4 2" xfId="885"/>
    <cellStyle name="60% - 강조색5 4 3" xfId="886"/>
    <cellStyle name="60% - 강조색5 4 4" xfId="887"/>
    <cellStyle name="60% - 강조색5 4 5" xfId="888"/>
    <cellStyle name="60% - 강조색5 4 6" xfId="889"/>
    <cellStyle name="60% - 강조색5 4 7" xfId="890"/>
    <cellStyle name="60% - 강조색5 4 8" xfId="891"/>
    <cellStyle name="60% - 강조색5 5" xfId="892"/>
    <cellStyle name="60% - 강조색5 5 2" xfId="893"/>
    <cellStyle name="60% - 강조색5 5 3" xfId="894"/>
    <cellStyle name="60% - 강조색5 5 4" xfId="895"/>
    <cellStyle name="60% - 강조색5 5 5" xfId="896"/>
    <cellStyle name="60% - 강조색5 5 6" xfId="897"/>
    <cellStyle name="60% - 강조색5 5 7" xfId="898"/>
    <cellStyle name="60% - 강조색5 5 8" xfId="899"/>
    <cellStyle name="60% - 강조색5 6" xfId="900"/>
    <cellStyle name="60% - 강조색5 7" xfId="901"/>
    <cellStyle name="60% - 강조색5 8" xfId="902"/>
    <cellStyle name="60% - 강조색5 9" xfId="903"/>
    <cellStyle name="60% - 강조색6 10" xfId="904"/>
    <cellStyle name="60% - 강조색6 11" xfId="905"/>
    <cellStyle name="60% - 강조색6 12" xfId="906"/>
    <cellStyle name="60% - 강조색6 13" xfId="907"/>
    <cellStyle name="60% - 강조색6 14" xfId="908"/>
    <cellStyle name="60% - 강조색6 15" xfId="909"/>
    <cellStyle name="60% - 강조색6 16" xfId="910"/>
    <cellStyle name="60% - 강조색6 17" xfId="911"/>
    <cellStyle name="60% - 강조색6 18" xfId="912"/>
    <cellStyle name="60% - 강조색6 19" xfId="913"/>
    <cellStyle name="60% - 강조색6 2" xfId="914"/>
    <cellStyle name="60% - 강조색6 2 10" xfId="915"/>
    <cellStyle name="60% - 강조색6 2 11" xfId="916"/>
    <cellStyle name="60% - 강조색6 2 12" xfId="917"/>
    <cellStyle name="60% - 강조색6 2 13" xfId="918"/>
    <cellStyle name="60% - 강조색6 2 2" xfId="919"/>
    <cellStyle name="60% - 강조색6 2 3" xfId="920"/>
    <cellStyle name="60% - 강조색6 2 4" xfId="921"/>
    <cellStyle name="60% - 강조색6 2 5" xfId="922"/>
    <cellStyle name="60% - 강조색6 2 6" xfId="923"/>
    <cellStyle name="60% - 강조색6 2 7" xfId="924"/>
    <cellStyle name="60% - 강조색6 2 8" xfId="925"/>
    <cellStyle name="60% - 강조색6 2 9" xfId="926"/>
    <cellStyle name="60% - 강조색6 3" xfId="927"/>
    <cellStyle name="60% - 강조색6 3 2" xfId="928"/>
    <cellStyle name="60% - 강조색6 3 3" xfId="929"/>
    <cellStyle name="60% - 강조색6 3 4" xfId="930"/>
    <cellStyle name="60% - 강조색6 3 5" xfId="931"/>
    <cellStyle name="60% - 강조색6 3 6" xfId="932"/>
    <cellStyle name="60% - 강조색6 3 7" xfId="933"/>
    <cellStyle name="60% - 강조색6 3 8" xfId="934"/>
    <cellStyle name="60% - 강조색6 3 9" xfId="935"/>
    <cellStyle name="60% - 강조색6 4" xfId="936"/>
    <cellStyle name="60% - 강조색6 4 2" xfId="937"/>
    <cellStyle name="60% - 강조색6 4 3" xfId="938"/>
    <cellStyle name="60% - 강조색6 4 4" xfId="939"/>
    <cellStyle name="60% - 강조색6 4 5" xfId="940"/>
    <cellStyle name="60% - 강조색6 4 6" xfId="941"/>
    <cellStyle name="60% - 강조색6 4 7" xfId="942"/>
    <cellStyle name="60% - 강조색6 4 8" xfId="943"/>
    <cellStyle name="60% - 강조색6 5" xfId="944"/>
    <cellStyle name="60% - 강조색6 5 2" xfId="945"/>
    <cellStyle name="60% - 강조색6 5 3" xfId="946"/>
    <cellStyle name="60% - 강조색6 5 4" xfId="947"/>
    <cellStyle name="60% - 강조색6 5 5" xfId="948"/>
    <cellStyle name="60% - 강조색6 5 6" xfId="949"/>
    <cellStyle name="60% - 강조색6 5 7" xfId="950"/>
    <cellStyle name="60% - 강조색6 5 8" xfId="951"/>
    <cellStyle name="60% - 강조색6 6" xfId="952"/>
    <cellStyle name="60% - 강조색6 7" xfId="953"/>
    <cellStyle name="60% - 강조색6 8" xfId="954"/>
    <cellStyle name="60% - 강조색6 9" xfId="955"/>
    <cellStyle name="강조색1 10" xfId="956"/>
    <cellStyle name="강조색1 11" xfId="957"/>
    <cellStyle name="강조색1 12" xfId="958"/>
    <cellStyle name="강조색1 13" xfId="959"/>
    <cellStyle name="강조색1 14" xfId="960"/>
    <cellStyle name="강조색1 15" xfId="961"/>
    <cellStyle name="강조색1 16" xfId="962"/>
    <cellStyle name="강조색1 17" xfId="963"/>
    <cellStyle name="강조색1 18" xfId="964"/>
    <cellStyle name="강조색1 19" xfId="965"/>
    <cellStyle name="강조색1 2" xfId="966"/>
    <cellStyle name="강조색1 2 10" xfId="967"/>
    <cellStyle name="강조색1 2 11" xfId="968"/>
    <cellStyle name="강조색1 2 12" xfId="969"/>
    <cellStyle name="강조색1 2 13" xfId="970"/>
    <cellStyle name="강조색1 2 2" xfId="971"/>
    <cellStyle name="강조색1 2 3" xfId="972"/>
    <cellStyle name="강조색1 2 4" xfId="973"/>
    <cellStyle name="강조색1 2 5" xfId="974"/>
    <cellStyle name="강조색1 2 6" xfId="975"/>
    <cellStyle name="강조색1 2 7" xfId="976"/>
    <cellStyle name="강조색1 2 8" xfId="977"/>
    <cellStyle name="강조색1 2 9" xfId="978"/>
    <cellStyle name="강조색1 3" xfId="979"/>
    <cellStyle name="강조색1 3 2" xfId="980"/>
    <cellStyle name="강조색1 3 3" xfId="981"/>
    <cellStyle name="강조색1 3 4" xfId="982"/>
    <cellStyle name="강조색1 3 5" xfId="983"/>
    <cellStyle name="강조색1 3 6" xfId="984"/>
    <cellStyle name="강조색1 3 7" xfId="985"/>
    <cellStyle name="강조색1 3 8" xfId="986"/>
    <cellStyle name="강조색1 3 9" xfId="987"/>
    <cellStyle name="강조색1 4" xfId="988"/>
    <cellStyle name="강조색1 4 2" xfId="989"/>
    <cellStyle name="강조색1 4 3" xfId="990"/>
    <cellStyle name="강조색1 4 4" xfId="991"/>
    <cellStyle name="강조색1 4 5" xfId="992"/>
    <cellStyle name="강조색1 4 6" xfId="993"/>
    <cellStyle name="강조색1 4 7" xfId="994"/>
    <cellStyle name="강조색1 4 8" xfId="995"/>
    <cellStyle name="강조색1 5" xfId="996"/>
    <cellStyle name="강조색1 5 2" xfId="997"/>
    <cellStyle name="강조색1 5 3" xfId="998"/>
    <cellStyle name="강조색1 5 4" xfId="999"/>
    <cellStyle name="강조색1 5 5" xfId="1000"/>
    <cellStyle name="강조색1 5 6" xfId="1001"/>
    <cellStyle name="강조색1 5 7" xfId="1002"/>
    <cellStyle name="강조색1 5 8" xfId="1003"/>
    <cellStyle name="강조색1 6" xfId="1004"/>
    <cellStyle name="강조색1 7" xfId="1005"/>
    <cellStyle name="강조색1 8" xfId="1006"/>
    <cellStyle name="강조색1 9" xfId="1007"/>
    <cellStyle name="강조색2 10" xfId="1008"/>
    <cellStyle name="강조색2 11" xfId="1009"/>
    <cellStyle name="강조색2 12" xfId="1010"/>
    <cellStyle name="강조색2 13" xfId="1011"/>
    <cellStyle name="강조색2 14" xfId="1012"/>
    <cellStyle name="강조색2 15" xfId="1013"/>
    <cellStyle name="강조색2 16" xfId="1014"/>
    <cellStyle name="강조색2 17" xfId="1015"/>
    <cellStyle name="강조색2 18" xfId="1016"/>
    <cellStyle name="강조색2 19" xfId="1017"/>
    <cellStyle name="강조색2 2" xfId="1018"/>
    <cellStyle name="강조색2 2 10" xfId="1019"/>
    <cellStyle name="강조색2 2 11" xfId="1020"/>
    <cellStyle name="강조색2 2 12" xfId="1021"/>
    <cellStyle name="강조색2 2 13" xfId="1022"/>
    <cellStyle name="강조색2 2 2" xfId="1023"/>
    <cellStyle name="강조색2 2 3" xfId="1024"/>
    <cellStyle name="강조색2 2 4" xfId="1025"/>
    <cellStyle name="강조색2 2 5" xfId="1026"/>
    <cellStyle name="강조색2 2 6" xfId="1027"/>
    <cellStyle name="강조색2 2 7" xfId="1028"/>
    <cellStyle name="강조색2 2 8" xfId="1029"/>
    <cellStyle name="강조색2 2 9" xfId="1030"/>
    <cellStyle name="강조색2 3" xfId="1031"/>
    <cellStyle name="강조색2 3 2" xfId="1032"/>
    <cellStyle name="강조색2 3 3" xfId="1033"/>
    <cellStyle name="강조색2 3 4" xfId="1034"/>
    <cellStyle name="강조색2 3 5" xfId="1035"/>
    <cellStyle name="강조색2 3 6" xfId="1036"/>
    <cellStyle name="강조색2 3 7" xfId="1037"/>
    <cellStyle name="강조색2 3 8" xfId="1038"/>
    <cellStyle name="강조색2 3 9" xfId="1039"/>
    <cellStyle name="강조색2 4" xfId="1040"/>
    <cellStyle name="강조색2 4 2" xfId="1041"/>
    <cellStyle name="강조색2 4 3" xfId="1042"/>
    <cellStyle name="강조색2 4 4" xfId="1043"/>
    <cellStyle name="강조색2 4 5" xfId="1044"/>
    <cellStyle name="강조색2 4 6" xfId="1045"/>
    <cellStyle name="강조색2 4 7" xfId="1046"/>
    <cellStyle name="강조색2 4 8" xfId="1047"/>
    <cellStyle name="강조색2 5" xfId="1048"/>
    <cellStyle name="강조색2 5 2" xfId="1049"/>
    <cellStyle name="강조색2 5 3" xfId="1050"/>
    <cellStyle name="강조색2 5 4" xfId="1051"/>
    <cellStyle name="강조색2 5 5" xfId="1052"/>
    <cellStyle name="강조색2 5 6" xfId="1053"/>
    <cellStyle name="강조색2 5 7" xfId="1054"/>
    <cellStyle name="강조색2 5 8" xfId="1055"/>
    <cellStyle name="강조색2 6" xfId="1056"/>
    <cellStyle name="강조색2 7" xfId="1057"/>
    <cellStyle name="강조색2 8" xfId="1058"/>
    <cellStyle name="강조색2 9" xfId="1059"/>
    <cellStyle name="강조색3 10" xfId="1060"/>
    <cellStyle name="강조색3 11" xfId="1061"/>
    <cellStyle name="강조색3 12" xfId="1062"/>
    <cellStyle name="강조색3 13" xfId="1063"/>
    <cellStyle name="강조색3 14" xfId="1064"/>
    <cellStyle name="강조색3 15" xfId="1065"/>
    <cellStyle name="강조색3 16" xfId="1066"/>
    <cellStyle name="강조색3 17" xfId="1067"/>
    <cellStyle name="강조색3 18" xfId="1068"/>
    <cellStyle name="강조색3 19" xfId="1069"/>
    <cellStyle name="강조색3 2" xfId="1070"/>
    <cellStyle name="강조색3 2 10" xfId="1071"/>
    <cellStyle name="강조색3 2 11" xfId="1072"/>
    <cellStyle name="강조색3 2 12" xfId="1073"/>
    <cellStyle name="강조색3 2 13" xfId="1074"/>
    <cellStyle name="강조색3 2 2" xfId="1075"/>
    <cellStyle name="강조색3 2 3" xfId="1076"/>
    <cellStyle name="강조색3 2 4" xfId="1077"/>
    <cellStyle name="강조색3 2 5" xfId="1078"/>
    <cellStyle name="강조색3 2 6" xfId="1079"/>
    <cellStyle name="강조색3 2 7" xfId="1080"/>
    <cellStyle name="강조색3 2 8" xfId="1081"/>
    <cellStyle name="강조색3 2 9" xfId="1082"/>
    <cellStyle name="강조색3 3" xfId="1083"/>
    <cellStyle name="강조색3 3 2" xfId="1084"/>
    <cellStyle name="강조색3 3 3" xfId="1085"/>
    <cellStyle name="강조색3 3 4" xfId="1086"/>
    <cellStyle name="강조색3 3 5" xfId="1087"/>
    <cellStyle name="강조색3 3 6" xfId="1088"/>
    <cellStyle name="강조색3 3 7" xfId="1089"/>
    <cellStyle name="강조색3 3 8" xfId="1090"/>
    <cellStyle name="강조색3 3 9" xfId="1091"/>
    <cellStyle name="강조색3 4" xfId="1092"/>
    <cellStyle name="강조색3 4 2" xfId="1093"/>
    <cellStyle name="강조색3 4 3" xfId="1094"/>
    <cellStyle name="강조색3 4 4" xfId="1095"/>
    <cellStyle name="강조색3 4 5" xfId="1096"/>
    <cellStyle name="강조색3 4 6" xfId="1097"/>
    <cellStyle name="강조색3 4 7" xfId="1098"/>
    <cellStyle name="강조색3 4 8" xfId="1099"/>
    <cellStyle name="강조색3 5" xfId="1100"/>
    <cellStyle name="강조색3 5 2" xfId="1101"/>
    <cellStyle name="강조색3 5 3" xfId="1102"/>
    <cellStyle name="강조색3 5 4" xfId="1103"/>
    <cellStyle name="강조색3 5 5" xfId="1104"/>
    <cellStyle name="강조색3 5 6" xfId="1105"/>
    <cellStyle name="강조색3 5 7" xfId="1106"/>
    <cellStyle name="강조색3 5 8" xfId="1107"/>
    <cellStyle name="강조색3 6" xfId="1108"/>
    <cellStyle name="강조색3 7" xfId="1109"/>
    <cellStyle name="강조색3 8" xfId="1110"/>
    <cellStyle name="강조색3 9" xfId="1111"/>
    <cellStyle name="강조색4 10" xfId="1112"/>
    <cellStyle name="강조색4 11" xfId="1113"/>
    <cellStyle name="강조색4 12" xfId="1114"/>
    <cellStyle name="강조색4 13" xfId="1115"/>
    <cellStyle name="강조색4 14" xfId="1116"/>
    <cellStyle name="강조색4 15" xfId="1117"/>
    <cellStyle name="강조색4 16" xfId="1118"/>
    <cellStyle name="강조색4 17" xfId="1119"/>
    <cellStyle name="강조색4 18" xfId="1120"/>
    <cellStyle name="강조색4 19" xfId="1121"/>
    <cellStyle name="강조색4 2" xfId="1122"/>
    <cellStyle name="강조색4 2 10" xfId="1123"/>
    <cellStyle name="강조색4 2 11" xfId="1124"/>
    <cellStyle name="강조색4 2 12" xfId="1125"/>
    <cellStyle name="강조색4 2 13" xfId="1126"/>
    <cellStyle name="강조색4 2 2" xfId="1127"/>
    <cellStyle name="강조색4 2 3" xfId="1128"/>
    <cellStyle name="강조색4 2 4" xfId="1129"/>
    <cellStyle name="강조색4 2 5" xfId="1130"/>
    <cellStyle name="강조색4 2 6" xfId="1131"/>
    <cellStyle name="강조색4 2 7" xfId="1132"/>
    <cellStyle name="강조색4 2 8" xfId="1133"/>
    <cellStyle name="강조색4 2 9" xfId="1134"/>
    <cellStyle name="강조색4 3" xfId="1135"/>
    <cellStyle name="강조색4 3 2" xfId="1136"/>
    <cellStyle name="강조색4 3 3" xfId="1137"/>
    <cellStyle name="강조색4 3 4" xfId="1138"/>
    <cellStyle name="강조색4 3 5" xfId="1139"/>
    <cellStyle name="강조색4 3 6" xfId="1140"/>
    <cellStyle name="강조색4 3 7" xfId="1141"/>
    <cellStyle name="강조색4 3 8" xfId="1142"/>
    <cellStyle name="강조색4 3 9" xfId="1143"/>
    <cellStyle name="강조색4 4" xfId="1144"/>
    <cellStyle name="강조색4 4 2" xfId="1145"/>
    <cellStyle name="강조색4 4 3" xfId="1146"/>
    <cellStyle name="강조색4 4 4" xfId="1147"/>
    <cellStyle name="강조색4 4 5" xfId="1148"/>
    <cellStyle name="강조색4 4 6" xfId="1149"/>
    <cellStyle name="강조색4 4 7" xfId="1150"/>
    <cellStyle name="강조색4 4 8" xfId="1151"/>
    <cellStyle name="강조색4 5" xfId="1152"/>
    <cellStyle name="강조색4 5 2" xfId="1153"/>
    <cellStyle name="강조색4 5 3" xfId="1154"/>
    <cellStyle name="강조색4 5 4" xfId="1155"/>
    <cellStyle name="강조색4 5 5" xfId="1156"/>
    <cellStyle name="강조색4 5 6" xfId="1157"/>
    <cellStyle name="강조색4 5 7" xfId="1158"/>
    <cellStyle name="강조색4 5 8" xfId="1159"/>
    <cellStyle name="강조색4 6" xfId="1160"/>
    <cellStyle name="강조색4 7" xfId="1161"/>
    <cellStyle name="강조색4 8" xfId="1162"/>
    <cellStyle name="강조색4 9" xfId="1163"/>
    <cellStyle name="강조색5 10" xfId="1164"/>
    <cellStyle name="강조색5 11" xfId="1165"/>
    <cellStyle name="강조색5 12" xfId="1166"/>
    <cellStyle name="강조색5 13" xfId="1167"/>
    <cellStyle name="강조색5 14" xfId="1168"/>
    <cellStyle name="강조색5 15" xfId="1169"/>
    <cellStyle name="강조색5 16" xfId="1170"/>
    <cellStyle name="강조색5 17" xfId="1171"/>
    <cellStyle name="강조색5 18" xfId="1172"/>
    <cellStyle name="강조색5 19" xfId="1173"/>
    <cellStyle name="강조색5 2" xfId="1174"/>
    <cellStyle name="강조색5 2 10" xfId="1175"/>
    <cellStyle name="강조색5 2 11" xfId="1176"/>
    <cellStyle name="강조색5 2 12" xfId="1177"/>
    <cellStyle name="강조색5 2 13" xfId="1178"/>
    <cellStyle name="강조색5 2 2" xfId="1179"/>
    <cellStyle name="강조색5 2 3" xfId="1180"/>
    <cellStyle name="강조색5 2 4" xfId="1181"/>
    <cellStyle name="강조색5 2 5" xfId="1182"/>
    <cellStyle name="강조색5 2 6" xfId="1183"/>
    <cellStyle name="강조색5 2 7" xfId="1184"/>
    <cellStyle name="강조색5 2 8" xfId="1185"/>
    <cellStyle name="강조색5 2 9" xfId="1186"/>
    <cellStyle name="강조색5 3" xfId="1187"/>
    <cellStyle name="강조색5 3 2" xfId="1188"/>
    <cellStyle name="강조색5 3 3" xfId="1189"/>
    <cellStyle name="강조색5 3 4" xfId="1190"/>
    <cellStyle name="강조색5 3 5" xfId="1191"/>
    <cellStyle name="강조색5 3 6" xfId="1192"/>
    <cellStyle name="강조색5 3 7" xfId="1193"/>
    <cellStyle name="강조색5 3 8" xfId="1194"/>
    <cellStyle name="강조색5 3 9" xfId="1195"/>
    <cellStyle name="강조색5 4" xfId="1196"/>
    <cellStyle name="강조색5 4 2" xfId="1197"/>
    <cellStyle name="강조색5 4 3" xfId="1198"/>
    <cellStyle name="강조색5 4 4" xfId="1199"/>
    <cellStyle name="강조색5 4 5" xfId="1200"/>
    <cellStyle name="강조색5 4 6" xfId="1201"/>
    <cellStyle name="강조색5 4 7" xfId="1202"/>
    <cellStyle name="강조색5 4 8" xfId="1203"/>
    <cellStyle name="강조색5 5" xfId="1204"/>
    <cellStyle name="강조색5 5 2" xfId="1205"/>
    <cellStyle name="강조색5 5 3" xfId="1206"/>
    <cellStyle name="강조색5 5 4" xfId="1207"/>
    <cellStyle name="강조색5 5 5" xfId="1208"/>
    <cellStyle name="강조색5 5 6" xfId="1209"/>
    <cellStyle name="강조색5 5 7" xfId="1210"/>
    <cellStyle name="강조색5 5 8" xfId="1211"/>
    <cellStyle name="강조색5 6" xfId="1212"/>
    <cellStyle name="강조색5 7" xfId="1213"/>
    <cellStyle name="강조색5 8" xfId="1214"/>
    <cellStyle name="강조색5 9" xfId="1215"/>
    <cellStyle name="강조색6 10" xfId="1216"/>
    <cellStyle name="강조색6 11" xfId="1217"/>
    <cellStyle name="강조색6 12" xfId="1218"/>
    <cellStyle name="강조색6 13" xfId="1219"/>
    <cellStyle name="강조색6 14" xfId="1220"/>
    <cellStyle name="강조색6 15" xfId="1221"/>
    <cellStyle name="강조색6 16" xfId="1222"/>
    <cellStyle name="강조색6 17" xfId="1223"/>
    <cellStyle name="강조색6 18" xfId="1224"/>
    <cellStyle name="강조색6 19" xfId="1225"/>
    <cellStyle name="강조색6 2" xfId="1226"/>
    <cellStyle name="강조색6 2 10" xfId="1227"/>
    <cellStyle name="강조색6 2 11" xfId="1228"/>
    <cellStyle name="강조색6 2 12" xfId="1229"/>
    <cellStyle name="강조색6 2 13" xfId="1230"/>
    <cellStyle name="강조색6 2 2" xfId="1231"/>
    <cellStyle name="강조색6 2 3" xfId="1232"/>
    <cellStyle name="강조색6 2 4" xfId="1233"/>
    <cellStyle name="강조색6 2 5" xfId="1234"/>
    <cellStyle name="강조색6 2 6" xfId="1235"/>
    <cellStyle name="강조색6 2 7" xfId="1236"/>
    <cellStyle name="강조색6 2 8" xfId="1237"/>
    <cellStyle name="강조색6 2 9" xfId="1238"/>
    <cellStyle name="강조색6 3" xfId="1239"/>
    <cellStyle name="강조색6 3 2" xfId="1240"/>
    <cellStyle name="강조색6 3 3" xfId="1241"/>
    <cellStyle name="강조색6 3 4" xfId="1242"/>
    <cellStyle name="강조색6 3 5" xfId="1243"/>
    <cellStyle name="강조색6 3 6" xfId="1244"/>
    <cellStyle name="강조색6 3 7" xfId="1245"/>
    <cellStyle name="강조색6 3 8" xfId="1246"/>
    <cellStyle name="강조색6 3 9" xfId="1247"/>
    <cellStyle name="강조색6 4" xfId="1248"/>
    <cellStyle name="강조색6 4 2" xfId="1249"/>
    <cellStyle name="강조색6 4 3" xfId="1250"/>
    <cellStyle name="강조색6 4 4" xfId="1251"/>
    <cellStyle name="강조색6 4 5" xfId="1252"/>
    <cellStyle name="강조색6 4 6" xfId="1253"/>
    <cellStyle name="강조색6 4 7" xfId="1254"/>
    <cellStyle name="강조색6 4 8" xfId="1255"/>
    <cellStyle name="강조색6 5" xfId="1256"/>
    <cellStyle name="강조색6 5 2" xfId="1257"/>
    <cellStyle name="강조색6 5 3" xfId="1258"/>
    <cellStyle name="강조색6 5 4" xfId="1259"/>
    <cellStyle name="강조색6 5 5" xfId="1260"/>
    <cellStyle name="강조색6 5 6" xfId="1261"/>
    <cellStyle name="강조색6 5 7" xfId="1262"/>
    <cellStyle name="강조색6 5 8" xfId="1263"/>
    <cellStyle name="강조색6 6" xfId="1264"/>
    <cellStyle name="강조색6 7" xfId="1265"/>
    <cellStyle name="강조색6 8" xfId="1266"/>
    <cellStyle name="강조색6 9" xfId="1267"/>
    <cellStyle name="경고문 10" xfId="1268"/>
    <cellStyle name="경고문 11" xfId="1269"/>
    <cellStyle name="경고문 12" xfId="1270"/>
    <cellStyle name="경고문 13" xfId="1271"/>
    <cellStyle name="경고문 14" xfId="1272"/>
    <cellStyle name="경고문 15" xfId="1273"/>
    <cellStyle name="경고문 16" xfId="1274"/>
    <cellStyle name="경고문 17" xfId="1275"/>
    <cellStyle name="경고문 18" xfId="1276"/>
    <cellStyle name="경고문 19" xfId="1277"/>
    <cellStyle name="경고문 2" xfId="1278"/>
    <cellStyle name="경고문 2 10" xfId="1279"/>
    <cellStyle name="경고문 2 11" xfId="1280"/>
    <cellStyle name="경고문 2 12" xfId="1281"/>
    <cellStyle name="경고문 2 13" xfId="1282"/>
    <cellStyle name="경고문 2 2" xfId="1283"/>
    <cellStyle name="경고문 2 3" xfId="1284"/>
    <cellStyle name="경고문 2 4" xfId="1285"/>
    <cellStyle name="경고문 2 5" xfId="1286"/>
    <cellStyle name="경고문 2 6" xfId="1287"/>
    <cellStyle name="경고문 2 7" xfId="1288"/>
    <cellStyle name="경고문 2 8" xfId="1289"/>
    <cellStyle name="경고문 2 9" xfId="1290"/>
    <cellStyle name="경고문 3" xfId="1291"/>
    <cellStyle name="경고문 3 2" xfId="1292"/>
    <cellStyle name="경고문 3 3" xfId="1293"/>
    <cellStyle name="경고문 3 4" xfId="1294"/>
    <cellStyle name="경고문 3 5" xfId="1295"/>
    <cellStyle name="경고문 3 6" xfId="1296"/>
    <cellStyle name="경고문 3 7" xfId="1297"/>
    <cellStyle name="경고문 3 8" xfId="1298"/>
    <cellStyle name="경고문 3 9" xfId="1299"/>
    <cellStyle name="경고문 4" xfId="1300"/>
    <cellStyle name="경고문 4 2" xfId="1301"/>
    <cellStyle name="경고문 4 3" xfId="1302"/>
    <cellStyle name="경고문 4 4" xfId="1303"/>
    <cellStyle name="경고문 4 5" xfId="1304"/>
    <cellStyle name="경고문 4 6" xfId="1305"/>
    <cellStyle name="경고문 4 7" xfId="1306"/>
    <cellStyle name="경고문 4 8" xfId="1307"/>
    <cellStyle name="경고문 5" xfId="1308"/>
    <cellStyle name="경고문 5 2" xfId="1309"/>
    <cellStyle name="경고문 5 3" xfId="1310"/>
    <cellStyle name="경고문 5 4" xfId="1311"/>
    <cellStyle name="경고문 5 5" xfId="1312"/>
    <cellStyle name="경고문 5 6" xfId="1313"/>
    <cellStyle name="경고문 5 7" xfId="1314"/>
    <cellStyle name="경고문 5 8" xfId="1315"/>
    <cellStyle name="경고문 6" xfId="1316"/>
    <cellStyle name="경고문 7" xfId="1317"/>
    <cellStyle name="경고문 8" xfId="1318"/>
    <cellStyle name="경고문 9" xfId="1319"/>
    <cellStyle name="계산 10" xfId="1320"/>
    <cellStyle name="계산 11" xfId="1321"/>
    <cellStyle name="계산 12" xfId="1322"/>
    <cellStyle name="계산 13" xfId="1323"/>
    <cellStyle name="계산 14" xfId="1324"/>
    <cellStyle name="계산 15" xfId="1325"/>
    <cellStyle name="계산 16" xfId="1326"/>
    <cellStyle name="계산 17" xfId="1327"/>
    <cellStyle name="계산 18" xfId="1328"/>
    <cellStyle name="계산 19" xfId="1329"/>
    <cellStyle name="계산 2" xfId="1330"/>
    <cellStyle name="계산 2 10" xfId="1331"/>
    <cellStyle name="계산 2 11" xfId="1332"/>
    <cellStyle name="계산 2 12" xfId="1333"/>
    <cellStyle name="계산 2 13" xfId="1334"/>
    <cellStyle name="계산 2 2" xfId="1335"/>
    <cellStyle name="계산 2 3" xfId="1336"/>
    <cellStyle name="계산 2 4" xfId="1337"/>
    <cellStyle name="계산 2 5" xfId="1338"/>
    <cellStyle name="계산 2 6" xfId="1339"/>
    <cellStyle name="계산 2 7" xfId="1340"/>
    <cellStyle name="계산 2 8" xfId="1341"/>
    <cellStyle name="계산 2 9" xfId="1342"/>
    <cellStyle name="계산 3" xfId="1343"/>
    <cellStyle name="계산 3 2" xfId="1344"/>
    <cellStyle name="계산 3 3" xfId="1345"/>
    <cellStyle name="계산 3 4" xfId="1346"/>
    <cellStyle name="계산 3 5" xfId="1347"/>
    <cellStyle name="계산 3 6" xfId="1348"/>
    <cellStyle name="계산 3 7" xfId="1349"/>
    <cellStyle name="계산 3 8" xfId="1350"/>
    <cellStyle name="계산 3 9" xfId="1351"/>
    <cellStyle name="계산 4" xfId="1352"/>
    <cellStyle name="계산 4 2" xfId="1353"/>
    <cellStyle name="계산 4 3" xfId="1354"/>
    <cellStyle name="계산 4 4" xfId="1355"/>
    <cellStyle name="계산 4 5" xfId="1356"/>
    <cellStyle name="계산 4 6" xfId="1357"/>
    <cellStyle name="계산 4 7" xfId="1358"/>
    <cellStyle name="계산 4 8" xfId="1359"/>
    <cellStyle name="계산 5" xfId="1360"/>
    <cellStyle name="계산 5 2" xfId="1361"/>
    <cellStyle name="계산 5 3" xfId="1362"/>
    <cellStyle name="계산 5 4" xfId="1363"/>
    <cellStyle name="계산 5 5" xfId="1364"/>
    <cellStyle name="계산 5 6" xfId="1365"/>
    <cellStyle name="계산 5 7" xfId="1366"/>
    <cellStyle name="계산 5 8" xfId="1367"/>
    <cellStyle name="계산 6" xfId="1368"/>
    <cellStyle name="계산 7" xfId="1369"/>
    <cellStyle name="계산 8" xfId="1370"/>
    <cellStyle name="계산 9" xfId="1371"/>
    <cellStyle name="나쁨 10" xfId="1372"/>
    <cellStyle name="나쁨 11" xfId="1373"/>
    <cellStyle name="나쁨 12" xfId="1374"/>
    <cellStyle name="나쁨 13" xfId="1375"/>
    <cellStyle name="나쁨 14" xfId="1376"/>
    <cellStyle name="나쁨 15" xfId="1377"/>
    <cellStyle name="나쁨 16" xfId="1378"/>
    <cellStyle name="나쁨 17" xfId="1379"/>
    <cellStyle name="나쁨 18" xfId="1380"/>
    <cellStyle name="나쁨 19" xfId="1381"/>
    <cellStyle name="나쁨 2" xfId="1382"/>
    <cellStyle name="나쁨 2 10" xfId="1383"/>
    <cellStyle name="나쁨 2 11" xfId="1384"/>
    <cellStyle name="나쁨 2 12" xfId="1385"/>
    <cellStyle name="나쁨 2 13" xfId="1386"/>
    <cellStyle name="나쁨 2 2" xfId="1387"/>
    <cellStyle name="나쁨 2 3" xfId="1388"/>
    <cellStyle name="나쁨 2 4" xfId="1389"/>
    <cellStyle name="나쁨 2 5" xfId="1390"/>
    <cellStyle name="나쁨 2 6" xfId="1391"/>
    <cellStyle name="나쁨 2 7" xfId="1392"/>
    <cellStyle name="나쁨 2 8" xfId="1393"/>
    <cellStyle name="나쁨 2 9" xfId="1394"/>
    <cellStyle name="나쁨 3" xfId="1395"/>
    <cellStyle name="나쁨 3 2" xfId="1396"/>
    <cellStyle name="나쁨 3 3" xfId="1397"/>
    <cellStyle name="나쁨 3 4" xfId="1398"/>
    <cellStyle name="나쁨 3 5" xfId="1399"/>
    <cellStyle name="나쁨 3 6" xfId="1400"/>
    <cellStyle name="나쁨 3 7" xfId="1401"/>
    <cellStyle name="나쁨 3 8" xfId="1402"/>
    <cellStyle name="나쁨 3 9" xfId="1403"/>
    <cellStyle name="나쁨 4" xfId="1404"/>
    <cellStyle name="나쁨 4 2" xfId="1405"/>
    <cellStyle name="나쁨 4 3" xfId="1406"/>
    <cellStyle name="나쁨 4 4" xfId="1407"/>
    <cellStyle name="나쁨 4 5" xfId="1408"/>
    <cellStyle name="나쁨 4 6" xfId="1409"/>
    <cellStyle name="나쁨 4 7" xfId="1410"/>
    <cellStyle name="나쁨 4 8" xfId="1411"/>
    <cellStyle name="나쁨 5" xfId="1412"/>
    <cellStyle name="나쁨 5 2" xfId="1413"/>
    <cellStyle name="나쁨 5 3" xfId="1414"/>
    <cellStyle name="나쁨 5 4" xfId="1415"/>
    <cellStyle name="나쁨 5 5" xfId="1416"/>
    <cellStyle name="나쁨 5 6" xfId="1417"/>
    <cellStyle name="나쁨 5 7" xfId="1418"/>
    <cellStyle name="나쁨 5 8" xfId="1419"/>
    <cellStyle name="나쁨 6" xfId="1420"/>
    <cellStyle name="나쁨 7" xfId="1421"/>
    <cellStyle name="나쁨 8" xfId="1422"/>
    <cellStyle name="나쁨 9" xfId="1423"/>
    <cellStyle name="메모 10" xfId="1424"/>
    <cellStyle name="메모 10 2" xfId="1425"/>
    <cellStyle name="메모 10 2 2" xfId="1426"/>
    <cellStyle name="메모 10 3" xfId="1427"/>
    <cellStyle name="메모 10 4" xfId="1428"/>
    <cellStyle name="메모 11" xfId="1429"/>
    <cellStyle name="메모 11 2" xfId="1430"/>
    <cellStyle name="메모 11 2 2" xfId="1431"/>
    <cellStyle name="메모 11 3" xfId="1432"/>
    <cellStyle name="메모 11 4" xfId="1433"/>
    <cellStyle name="메모 12" xfId="1434"/>
    <cellStyle name="메모 12 2" xfId="1435"/>
    <cellStyle name="메모 12 2 2" xfId="1436"/>
    <cellStyle name="메모 12 3" xfId="1437"/>
    <cellStyle name="메모 12 4" xfId="1438"/>
    <cellStyle name="메모 13" xfId="1439"/>
    <cellStyle name="메모 13 2" xfId="1440"/>
    <cellStyle name="메모 13 2 2" xfId="1441"/>
    <cellStyle name="메모 13 3" xfId="1442"/>
    <cellStyle name="메모 13 4" xfId="1443"/>
    <cellStyle name="메모 14" xfId="1444"/>
    <cellStyle name="메모 14 2" xfId="1445"/>
    <cellStyle name="메모 14 2 2" xfId="1446"/>
    <cellStyle name="메모 14 3" xfId="1447"/>
    <cellStyle name="메모 14 4" xfId="1448"/>
    <cellStyle name="메모 15" xfId="1449"/>
    <cellStyle name="메모 15 2" xfId="1450"/>
    <cellStyle name="메모 15 3" xfId="1451"/>
    <cellStyle name="메모 15 4" xfId="1452"/>
    <cellStyle name="메모 16" xfId="1453"/>
    <cellStyle name="메모 16 2" xfId="1454"/>
    <cellStyle name="메모 17" xfId="1455"/>
    <cellStyle name="메모 17 2" xfId="1456"/>
    <cellStyle name="메모 18" xfId="1457"/>
    <cellStyle name="메모 19" xfId="1458"/>
    <cellStyle name="메모 2" xfId="1459"/>
    <cellStyle name="메모 2 10" xfId="1460"/>
    <cellStyle name="메모 2 10 2" xfId="1461"/>
    <cellStyle name="메모 2 10 3" xfId="1462"/>
    <cellStyle name="메모 2 10 4" xfId="1463"/>
    <cellStyle name="메모 2 11" xfId="1464"/>
    <cellStyle name="메모 2 11 2" xfId="1465"/>
    <cellStyle name="메모 2 11 3" xfId="1466"/>
    <cellStyle name="메모 2 11 4" xfId="1467"/>
    <cellStyle name="메모 2 12" xfId="1468"/>
    <cellStyle name="메모 2 12 2" xfId="1469"/>
    <cellStyle name="메모 2 12 3" xfId="1470"/>
    <cellStyle name="메모 2 12 4" xfId="1471"/>
    <cellStyle name="메모 2 13" xfId="1472"/>
    <cellStyle name="메모 2 13 2" xfId="1473"/>
    <cellStyle name="메모 2 13 3" xfId="1474"/>
    <cellStyle name="메모 2 13 4" xfId="1475"/>
    <cellStyle name="메모 2 14" xfId="1476"/>
    <cellStyle name="메모 2 14 2" xfId="1477"/>
    <cellStyle name="메모 2 15" xfId="1478"/>
    <cellStyle name="메모 2 15 2" xfId="1479"/>
    <cellStyle name="메모 2 16" xfId="1480"/>
    <cellStyle name="메모 2 16 2" xfId="1481"/>
    <cellStyle name="메모 2 17" xfId="1482"/>
    <cellStyle name="메모 2 18" xfId="1483"/>
    <cellStyle name="메모 2 18 2" xfId="1484"/>
    <cellStyle name="메모 2 19" xfId="1485"/>
    <cellStyle name="메모 2 2" xfId="1486"/>
    <cellStyle name="메모 2 2 2" xfId="1487"/>
    <cellStyle name="메모 2 2 2 2" xfId="1488"/>
    <cellStyle name="메모 2 2 2 3" xfId="1489"/>
    <cellStyle name="메모 2 2 2 4" xfId="1490"/>
    <cellStyle name="메모 2 2 3" xfId="1491"/>
    <cellStyle name="메모 2 2 3 2" xfId="1492"/>
    <cellStyle name="메모 2 2 4" xfId="1493"/>
    <cellStyle name="메모 2 2 4 2" xfId="1494"/>
    <cellStyle name="메모 2 2 5" xfId="1495"/>
    <cellStyle name="메모 2 2 6" xfId="1496"/>
    <cellStyle name="메모 2 2 6 2" xfId="1497"/>
    <cellStyle name="메모 2 2 7" xfId="1498"/>
    <cellStyle name="메모 2 3" xfId="1499"/>
    <cellStyle name="메모 2 3 2" xfId="1500"/>
    <cellStyle name="메모 2 3 2 2" xfId="1501"/>
    <cellStyle name="메모 2 3 2 3" xfId="1502"/>
    <cellStyle name="메모 2 3 2 4" xfId="1503"/>
    <cellStyle name="메모 2 3 3" xfId="1504"/>
    <cellStyle name="메모 2 3 3 2" xfId="1505"/>
    <cellStyle name="메모 2 3 4" xfId="1506"/>
    <cellStyle name="메모 2 3 4 2" xfId="1507"/>
    <cellStyle name="메모 2 3 5" xfId="1508"/>
    <cellStyle name="메모 2 3 6" xfId="1509"/>
    <cellStyle name="메모 2 3 6 2" xfId="1510"/>
    <cellStyle name="메모 2 3 7" xfId="1511"/>
    <cellStyle name="메모 2 4" xfId="1512"/>
    <cellStyle name="메모 2 4 2" xfId="1513"/>
    <cellStyle name="메모 2 4 2 2" xfId="1514"/>
    <cellStyle name="메모 2 4 2 3" xfId="1515"/>
    <cellStyle name="메모 2 4 2 4" xfId="1516"/>
    <cellStyle name="메모 2 4 3" xfId="1517"/>
    <cellStyle name="메모 2 4 3 2" xfId="1518"/>
    <cellStyle name="메모 2 4 4" xfId="1519"/>
    <cellStyle name="메모 2 4 4 2" xfId="1520"/>
    <cellStyle name="메모 2 4 5" xfId="1521"/>
    <cellStyle name="메모 2 4 6" xfId="1522"/>
    <cellStyle name="메모 2 4 6 2" xfId="1523"/>
    <cellStyle name="메모 2 4 7" xfId="1524"/>
    <cellStyle name="메모 2 5" xfId="1525"/>
    <cellStyle name="메모 2 5 2" xfId="1526"/>
    <cellStyle name="메모 2 5 2 2" xfId="1527"/>
    <cellStyle name="메모 2 5 2 3" xfId="1528"/>
    <cellStyle name="메모 2 5 2 4" xfId="1529"/>
    <cellStyle name="메모 2 5 3" xfId="1530"/>
    <cellStyle name="메모 2 5 3 2" xfId="1531"/>
    <cellStyle name="메모 2 5 4" xfId="1532"/>
    <cellStyle name="메모 2 5 4 2" xfId="1533"/>
    <cellStyle name="메모 2 5 5" xfId="1534"/>
    <cellStyle name="메모 2 5 6" xfId="1535"/>
    <cellStyle name="메모 2 5 6 2" xfId="1536"/>
    <cellStyle name="메모 2 5 7" xfId="1537"/>
    <cellStyle name="메모 2 6" xfId="1538"/>
    <cellStyle name="메모 2 6 2" xfId="1539"/>
    <cellStyle name="메모 2 6 2 2" xfId="1540"/>
    <cellStyle name="메모 2 6 2 3" xfId="1541"/>
    <cellStyle name="메모 2 6 2 4" xfId="1542"/>
    <cellStyle name="메모 2 6 3" xfId="1543"/>
    <cellStyle name="메모 2 6 3 2" xfId="1544"/>
    <cellStyle name="메모 2 6 4" xfId="1545"/>
    <cellStyle name="메모 2 6 4 2" xfId="1546"/>
    <cellStyle name="메모 2 6 5" xfId="1547"/>
    <cellStyle name="메모 2 6 6" xfId="1548"/>
    <cellStyle name="메모 2 6 6 2" xfId="1549"/>
    <cellStyle name="메모 2 6 7" xfId="1550"/>
    <cellStyle name="메모 2 7" xfId="1551"/>
    <cellStyle name="메모 2 7 2" xfId="1552"/>
    <cellStyle name="메모 2 7 2 2" xfId="1553"/>
    <cellStyle name="메모 2 7 2 3" xfId="1554"/>
    <cellStyle name="메모 2 7 2 4" xfId="1555"/>
    <cellStyle name="메모 2 7 3" xfId="0"/>
    <cellStyle name="메모 2 7 3 2" xfId="0"/>
    <cellStyle name="메모 2 7 4" xfId="0"/>
    <cellStyle name="메모 2 7 4 2" xfId="0"/>
    <cellStyle name="메모 2 7 5" xfId="0"/>
    <cellStyle name="메모 2 7 6" xfId="0"/>
    <cellStyle name="메모 2 7 6 2" xfId="0"/>
    <cellStyle name="메모 2 7 7" xfId="0"/>
    <cellStyle name="메모 2 8" xfId="0"/>
    <cellStyle name="메모 2 8 2" xfId="0"/>
    <cellStyle name="메모 2 8 2 2" xfId="0"/>
    <cellStyle name="메모 2 8 3" xfId="0"/>
    <cellStyle name="메모 2 8 4" xfId="0"/>
    <cellStyle name="메모 2 9" xfId="0"/>
    <cellStyle name="메모 2 9 2" xfId="0"/>
    <cellStyle name="메모 2 9 2 2" xfId="0"/>
    <cellStyle name="메모 2 9 3" xfId="0"/>
    <cellStyle name="메모 2 9 4" xfId="0"/>
    <cellStyle name="메모 3" xfId="0"/>
    <cellStyle name="메모 3 10" xfId="0"/>
    <cellStyle name="메모 3 10 2" xfId="0"/>
    <cellStyle name="메모 3 11" xfId="0"/>
    <cellStyle name="메모 3 11 2" xfId="0"/>
    <cellStyle name="메모 3 12" xfId="0"/>
    <cellStyle name="메모 3 12 2" xfId="0"/>
    <cellStyle name="메모 3 13" xfId="0"/>
    <cellStyle name="메모 3 14" xfId="0"/>
    <cellStyle name="메모 3 14 2" xfId="0"/>
    <cellStyle name="메모 3 15" xfId="0"/>
    <cellStyle name="메모 3 2" xfId="0"/>
    <cellStyle name="메모 3 2 2" xfId="0"/>
    <cellStyle name="메모 3 2 2 2" xfId="0"/>
    <cellStyle name="메모 3 2 2 3" xfId="0"/>
    <cellStyle name="메모 3 2 2 4" xfId="0"/>
    <cellStyle name="메모 3 2 3" xfId="0"/>
    <cellStyle name="메모 3 2 3 2" xfId="0"/>
    <cellStyle name="메모 3 2 4" xfId="0"/>
    <cellStyle name="메모 3 2 4 2" xfId="0"/>
    <cellStyle name="메모 3 2 5" xfId="0"/>
    <cellStyle name="메모 3 2 6" xfId="0"/>
    <cellStyle name="메모 3 2 6 2" xfId="0"/>
    <cellStyle name="메모 3 2 7" xfId="0"/>
    <cellStyle name="메모 3 3" xfId="0"/>
    <cellStyle name="메모 3 3 2" xfId="0"/>
    <cellStyle name="메모 3 3 2 2" xfId="0"/>
    <cellStyle name="메모 3 3 2 3" xfId="0"/>
    <cellStyle name="메모 3 3 2 4" xfId="0"/>
    <cellStyle name="메모 3 3 3" xfId="0"/>
    <cellStyle name="메모 3 3 3 2" xfId="0"/>
    <cellStyle name="메모 3 3 4" xfId="0"/>
    <cellStyle name="메모 3 3 4 2" xfId="0"/>
    <cellStyle name="메모 3 3 5" xfId="0"/>
    <cellStyle name="메모 3 3 6" xfId="0"/>
    <cellStyle name="메모 3 3 6 2" xfId="0"/>
    <cellStyle name="메모 3 3 7" xfId="0"/>
    <cellStyle name="메모 3 4" xfId="0"/>
    <cellStyle name="메모 3 4 2" xfId="0"/>
    <cellStyle name="메모 3 4 3" xfId="0"/>
    <cellStyle name="메모 3 4 4" xfId="0"/>
    <cellStyle name="메모 3 5" xfId="0"/>
    <cellStyle name="메모 3 5 2" xfId="0"/>
    <cellStyle name="메모 3 5 3" xfId="0"/>
    <cellStyle name="메모 3 5 4" xfId="0"/>
    <cellStyle name="메모 3 6" xfId="0"/>
    <cellStyle name="메모 3 6 2" xfId="0"/>
    <cellStyle name="메모 3 6 3" xfId="0"/>
    <cellStyle name="메모 3 6 4" xfId="0"/>
    <cellStyle name="메모 3 7" xfId="0"/>
    <cellStyle name="메모 3 7 2" xfId="0"/>
    <cellStyle name="메모 3 7 3" xfId="0"/>
    <cellStyle name="메모 3 7 4" xfId="0"/>
    <cellStyle name="메모 3 8" xfId="0"/>
    <cellStyle name="메모 3 8 2" xfId="0"/>
    <cellStyle name="메모 3 8 3" xfId="0"/>
    <cellStyle name="메모 3 8 4" xfId="0"/>
    <cellStyle name="메모 3 9" xfId="0"/>
    <cellStyle name="메모 3 9 2" xfId="0"/>
    <cellStyle name="메모 3 9 3" xfId="0"/>
    <cellStyle name="메모 3 9 4" xfId="0"/>
    <cellStyle name="메모 4" xfId="0"/>
    <cellStyle name="메모 4 10" xfId="0"/>
    <cellStyle name="메모 4 10 2" xfId="0"/>
    <cellStyle name="메모 4 11" xfId="0"/>
    <cellStyle name="메모 4 11 2" xfId="0"/>
    <cellStyle name="메모 4 12" xfId="0"/>
    <cellStyle name="메모 4 13" xfId="0"/>
    <cellStyle name="메모 4 13 2" xfId="0"/>
    <cellStyle name="메모 4 14" xfId="0"/>
    <cellStyle name="메모 4 2" xfId="0"/>
    <cellStyle name="메모 4 2 2" xfId="0"/>
    <cellStyle name="메모 4 2 2 2" xfId="0"/>
    <cellStyle name="메모 4 2 2 3" xfId="0"/>
    <cellStyle name="메모 4 2 2 4" xfId="0"/>
    <cellStyle name="메모 4 2 3" xfId="0"/>
    <cellStyle name="메모 4 2 3 2" xfId="0"/>
    <cellStyle name="메모 4 2 4" xfId="0"/>
    <cellStyle name="메모 4 2 4 2" xfId="0"/>
    <cellStyle name="메모 4 2 5" xfId="0"/>
    <cellStyle name="메모 4 2 6" xfId="0"/>
    <cellStyle name="메모 4 2 6 2" xfId="0"/>
    <cellStyle name="메모 4 2 7" xfId="0"/>
    <cellStyle name="메모 4 3" xfId="0"/>
    <cellStyle name="메모 4 3 2" xfId="0"/>
    <cellStyle name="메모 4 3 3" xfId="0"/>
    <cellStyle name="메모 4 3 4" xfId="0"/>
    <cellStyle name="메모 4 4" xfId="0"/>
    <cellStyle name="메모 4 4 2" xfId="0"/>
    <cellStyle name="메모 4 4 3" xfId="0"/>
    <cellStyle name="메모 4 4 4" xfId="0"/>
    <cellStyle name="메모 4 5" xfId="0"/>
    <cellStyle name="메모 4 5 2" xfId="0"/>
    <cellStyle name="메모 4 5 3" xfId="0"/>
    <cellStyle name="메모 4 5 4" xfId="0"/>
    <cellStyle name="메모 4 6" xfId="0"/>
    <cellStyle name="메모 4 6 2" xfId="0"/>
    <cellStyle name="메모 4 6 3" xfId="0"/>
    <cellStyle name="메모 4 6 4" xfId="0"/>
    <cellStyle name="메모 4 7" xfId="0"/>
    <cellStyle name="메모 4 7 2" xfId="0"/>
    <cellStyle name="메모 4 7 3" xfId="0"/>
    <cellStyle name="메모 4 7 4" xfId="0"/>
    <cellStyle name="메모 4 8" xfId="0"/>
    <cellStyle name="메모 4 8 2" xfId="0"/>
    <cellStyle name="메모 4 8 3" xfId="0"/>
    <cellStyle name="메모 4 8 4" xfId="0"/>
    <cellStyle name="메모 4 9" xfId="0"/>
    <cellStyle name="메모 4 9 2" xfId="0"/>
    <cellStyle name="메모 5" xfId="0"/>
    <cellStyle name="메모 5 10" xfId="0"/>
    <cellStyle name="메모 5 10 2" xfId="0"/>
    <cellStyle name="메모 5 11" xfId="0"/>
    <cellStyle name="메모 5 11 2" xfId="0"/>
    <cellStyle name="메모 5 12" xfId="0"/>
    <cellStyle name="메모 5 13" xfId="0"/>
    <cellStyle name="메모 5 13 2" xfId="0"/>
    <cellStyle name="메모 5 14" xfId="0"/>
    <cellStyle name="메모 5 2" xfId="0"/>
    <cellStyle name="메모 5 2 2" xfId="0"/>
    <cellStyle name="메모 5 2 2 2" xfId="0"/>
    <cellStyle name="메모 5 2 2 3" xfId="0"/>
    <cellStyle name="메모 5 2 2 4" xfId="0"/>
    <cellStyle name="메모 5 2 3" xfId="0"/>
    <cellStyle name="메모 5 2 3 2" xfId="0"/>
    <cellStyle name="메모 5 2 4" xfId="0"/>
    <cellStyle name="메모 5 2 4 2" xfId="0"/>
    <cellStyle name="메모 5 2 5" xfId="0"/>
    <cellStyle name="메모 5 2 6" xfId="0"/>
    <cellStyle name="메모 5 2 6 2" xfId="0"/>
    <cellStyle name="메모 5 2 7" xfId="0"/>
    <cellStyle name="메모 5 3" xfId="0"/>
    <cellStyle name="메모 5 3 2" xfId="0"/>
    <cellStyle name="메모 5 3 3" xfId="0"/>
    <cellStyle name="메모 5 3 4" xfId="0"/>
    <cellStyle name="메모 5 4" xfId="0"/>
    <cellStyle name="메모 5 4 2" xfId="0"/>
    <cellStyle name="메모 5 4 3" xfId="0"/>
    <cellStyle name="메모 5 4 4" xfId="0"/>
    <cellStyle name="메모 5 5" xfId="0"/>
    <cellStyle name="메모 5 5 2" xfId="0"/>
    <cellStyle name="메모 5 5 3" xfId="0"/>
    <cellStyle name="메모 5 5 4" xfId="0"/>
    <cellStyle name="메모 5 6" xfId="0"/>
    <cellStyle name="메모 5 6 2" xfId="0"/>
    <cellStyle name="메모 5 6 3" xfId="0"/>
    <cellStyle name="메모 5 6 4" xfId="0"/>
    <cellStyle name="메모 5 7" xfId="0"/>
    <cellStyle name="메모 5 7 2" xfId="0"/>
    <cellStyle name="메모 5 7 3" xfId="0"/>
    <cellStyle name="메모 5 7 4" xfId="0"/>
    <cellStyle name="메모 5 8" xfId="0"/>
    <cellStyle name="메모 5 8 2" xfId="0"/>
    <cellStyle name="메모 5 8 3" xfId="0"/>
    <cellStyle name="메모 5 8 4" xfId="0"/>
    <cellStyle name="메모 5 9" xfId="0"/>
    <cellStyle name="메모 5 9 2" xfId="0"/>
    <cellStyle name="메모 6" xfId="0"/>
    <cellStyle name="메모 6 2" xfId="0"/>
    <cellStyle name="메모 6 2 2" xfId="0"/>
    <cellStyle name="메모 6 2 3" xfId="0"/>
    <cellStyle name="메모 6 2 4" xfId="0"/>
    <cellStyle name="메모 6 3" xfId="0"/>
    <cellStyle name="메모 6 3 2" xfId="0"/>
    <cellStyle name="메모 6 4" xfId="0"/>
    <cellStyle name="메모 6 4 2" xfId="0"/>
    <cellStyle name="메모 6 5" xfId="0"/>
    <cellStyle name="메모 6 6" xfId="0"/>
    <cellStyle name="메모 6 6 2" xfId="0"/>
    <cellStyle name="메모 6 7" xfId="0"/>
    <cellStyle name="메모 7" xfId="0"/>
    <cellStyle name="메모 7 2" xfId="0"/>
    <cellStyle name="메모 7 2 2" xfId="0"/>
    <cellStyle name="메모 7 2 3" xfId="0"/>
    <cellStyle name="메모 7 2 4" xfId="0"/>
    <cellStyle name="메모 7 3" xfId="0"/>
    <cellStyle name="메모 7 3 2" xfId="0"/>
    <cellStyle name="메모 7 4" xfId="0"/>
    <cellStyle name="메모 7 4 2" xfId="0"/>
    <cellStyle name="메모 7 5" xfId="0"/>
    <cellStyle name="메모 7 6" xfId="0"/>
    <cellStyle name="메모 7 6 2" xfId="0"/>
    <cellStyle name="메모 7 7" xfId="0"/>
    <cellStyle name="메모 8" xfId="0"/>
    <cellStyle name="메모 8 2" xfId="0"/>
    <cellStyle name="메모 8 2 2" xfId="0"/>
    <cellStyle name="메모 8 3" xfId="0"/>
    <cellStyle name="메모 8 4" xfId="0"/>
    <cellStyle name="메모 8 5" xfId="0"/>
    <cellStyle name="메모 8 6" xfId="0"/>
    <cellStyle name="메모 8 6 2" xfId="0"/>
    <cellStyle name="메모 8 7" xfId="0"/>
    <cellStyle name="메모 9" xfId="0"/>
    <cellStyle name="메모 9 2" xfId="0"/>
    <cellStyle name="메모 9 2 2" xfId="0"/>
    <cellStyle name="메모 9 3" xfId="0"/>
    <cellStyle name="메모 9 4" xfId="0"/>
    <cellStyle name="보통 10" xfId="0"/>
    <cellStyle name="보통 11" xfId="0"/>
    <cellStyle name="보통 12" xfId="0"/>
    <cellStyle name="보통 13" xfId="0"/>
    <cellStyle name="보통 14" xfId="0"/>
    <cellStyle name="보통 15" xfId="0"/>
    <cellStyle name="보통 16" xfId="0"/>
    <cellStyle name="보통 17" xfId="0"/>
    <cellStyle name="보통 18" xfId="0"/>
    <cellStyle name="보통 19" xfId="0"/>
    <cellStyle name="보통 2" xfId="0"/>
    <cellStyle name="보통 2 10" xfId="0"/>
    <cellStyle name="보통 2 11" xfId="0"/>
    <cellStyle name="보통 2 12" xfId="0"/>
    <cellStyle name="보통 2 13" xfId="0"/>
    <cellStyle name="보통 2 2" xfId="0"/>
    <cellStyle name="보통 2 3" xfId="0"/>
    <cellStyle name="보통 2 4" xfId="0"/>
    <cellStyle name="보통 2 5" xfId="0"/>
    <cellStyle name="보통 2 6" xfId="0"/>
    <cellStyle name="보통 2 7" xfId="0"/>
    <cellStyle name="보통 2 8" xfId="0"/>
    <cellStyle name="보통 2 9" xfId="0"/>
    <cellStyle name="보통 3" xfId="0"/>
    <cellStyle name="보통 3 2" xfId="0"/>
    <cellStyle name="보통 3 3" xfId="0"/>
    <cellStyle name="보통 3 4" xfId="0"/>
    <cellStyle name="보통 3 5" xfId="0"/>
    <cellStyle name="보통 3 6" xfId="0"/>
    <cellStyle name="보통 3 7" xfId="0"/>
    <cellStyle name="보통 3 8" xfId="0"/>
    <cellStyle name="보통 3 9" xfId="0"/>
    <cellStyle name="보통 4" xfId="0"/>
    <cellStyle name="보통 4 2" xfId="0"/>
    <cellStyle name="보통 4 3" xfId="0"/>
    <cellStyle name="보통 4 4" xfId="0"/>
    <cellStyle name="보통 4 5" xfId="0"/>
    <cellStyle name="보통 4 6" xfId="0"/>
    <cellStyle name="보통 4 7" xfId="0"/>
    <cellStyle name="보통 4 8" xfId="0"/>
    <cellStyle name="보통 5" xfId="0"/>
    <cellStyle name="보통 5 2" xfId="0"/>
    <cellStyle name="보통 5 3" xfId="0"/>
    <cellStyle name="보통 5 4" xfId="0"/>
    <cellStyle name="보통 5 5" xfId="0"/>
    <cellStyle name="보통 5 6" xfId="0"/>
    <cellStyle name="보통 5 7" xfId="0"/>
    <cellStyle name="보통 5 8" xfId="0"/>
    <cellStyle name="보통 6" xfId="0"/>
    <cellStyle name="보통 7" xfId="0"/>
    <cellStyle name="보통 8" xfId="0"/>
    <cellStyle name="보통 9" xfId="0"/>
    <cellStyle name="설명 텍스트 10" xfId="0"/>
    <cellStyle name="설명 텍스트 11" xfId="0"/>
    <cellStyle name="설명 텍스트 12" xfId="0"/>
    <cellStyle name="설명 텍스트 13" xfId="0"/>
    <cellStyle name="설명 텍스트 14" xfId="0"/>
    <cellStyle name="설명 텍스트 15" xfId="0"/>
    <cellStyle name="설명 텍스트 16" xfId="0"/>
    <cellStyle name="설명 텍스트 17" xfId="0"/>
    <cellStyle name="설명 텍스트 18" xfId="0"/>
    <cellStyle name="설명 텍스트 19" xfId="0"/>
    <cellStyle name="설명 텍스트 2" xfId="0"/>
    <cellStyle name="설명 텍스트 2 10" xfId="0"/>
    <cellStyle name="설명 텍스트 2 11" xfId="0"/>
    <cellStyle name="설명 텍스트 2 12" xfId="0"/>
    <cellStyle name="설명 텍스트 2 13" xfId="0"/>
    <cellStyle name="설명 텍스트 2 2" xfId="0"/>
    <cellStyle name="설명 텍스트 2 3" xfId="0"/>
    <cellStyle name="설명 텍스트 2 4" xfId="0"/>
    <cellStyle name="설명 텍스트 2 5" xfId="0"/>
    <cellStyle name="설명 텍스트 2 6" xfId="0"/>
    <cellStyle name="설명 텍스트 2 7" xfId="0"/>
    <cellStyle name="설명 텍스트 2 8" xfId="0"/>
    <cellStyle name="설명 텍스트 2 9" xfId="0"/>
    <cellStyle name="설명 텍스트 3" xfId="0"/>
    <cellStyle name="설명 텍스트 3 2" xfId="0"/>
    <cellStyle name="설명 텍스트 3 3" xfId="0"/>
    <cellStyle name="설명 텍스트 3 4" xfId="0"/>
    <cellStyle name="설명 텍스트 3 5" xfId="0"/>
    <cellStyle name="설명 텍스트 3 6" xfId="0"/>
    <cellStyle name="설명 텍스트 3 7" xfId="0"/>
    <cellStyle name="설명 텍스트 3 8" xfId="0"/>
    <cellStyle name="설명 텍스트 3 9" xfId="0"/>
    <cellStyle name="설명 텍스트 4" xfId="0"/>
    <cellStyle name="설명 텍스트 4 2" xfId="0"/>
    <cellStyle name="설명 텍스트 4 3" xfId="0"/>
    <cellStyle name="설명 텍스트 4 4" xfId="0"/>
    <cellStyle name="설명 텍스트 4 5" xfId="0"/>
    <cellStyle name="설명 텍스트 4 6" xfId="0"/>
    <cellStyle name="설명 텍스트 4 7" xfId="0"/>
    <cellStyle name="설명 텍스트 4 8" xfId="0"/>
    <cellStyle name="설명 텍스트 5" xfId="0"/>
    <cellStyle name="설명 텍스트 5 2" xfId="0"/>
    <cellStyle name="설명 텍스트 5 3" xfId="0"/>
    <cellStyle name="설명 텍스트 5 4" xfId="0"/>
    <cellStyle name="설명 텍스트 5 5" xfId="0"/>
    <cellStyle name="설명 텍스트 5 6" xfId="0"/>
    <cellStyle name="설명 텍스트 5 7" xfId="0"/>
    <cellStyle name="설명 텍스트 5 8" xfId="0"/>
    <cellStyle name="설명 텍스트 6" xfId="0"/>
    <cellStyle name="설명 텍스트 7" xfId="0"/>
    <cellStyle name="설명 텍스트 8" xfId="0"/>
    <cellStyle name="설명 텍스트 9" xfId="0"/>
    <cellStyle name="셀 확인 10" xfId="0"/>
    <cellStyle name="셀 확인 11" xfId="0"/>
    <cellStyle name="셀 확인 12" xfId="0"/>
    <cellStyle name="셀 확인 13" xfId="0"/>
    <cellStyle name="셀 확인 14" xfId="0"/>
    <cellStyle name="셀 확인 15" xfId="0"/>
    <cellStyle name="셀 확인 16" xfId="0"/>
    <cellStyle name="셀 확인 17" xfId="0"/>
    <cellStyle name="셀 확인 18" xfId="0"/>
    <cellStyle name="셀 확인 19" xfId="0"/>
    <cellStyle name="셀 확인 2" xfId="0"/>
    <cellStyle name="셀 확인 2 10" xfId="0"/>
    <cellStyle name="셀 확인 2 11" xfId="0"/>
    <cellStyle name="셀 확인 2 12" xfId="0"/>
    <cellStyle name="셀 확인 2 13" xfId="0"/>
    <cellStyle name="셀 확인 2 2" xfId="0"/>
    <cellStyle name="셀 확인 2 3" xfId="0"/>
    <cellStyle name="셀 확인 2 4" xfId="0"/>
    <cellStyle name="셀 확인 2 5" xfId="0"/>
    <cellStyle name="셀 확인 2 6" xfId="0"/>
    <cellStyle name="셀 확인 2 7" xfId="0"/>
    <cellStyle name="셀 확인 2 8" xfId="0"/>
    <cellStyle name="셀 확인 2 9" xfId="0"/>
    <cellStyle name="셀 확인 3" xfId="0"/>
    <cellStyle name="셀 확인 3 2" xfId="0"/>
    <cellStyle name="셀 확인 3 3" xfId="0"/>
    <cellStyle name="셀 확인 3 4" xfId="0"/>
    <cellStyle name="셀 확인 3 5" xfId="0"/>
    <cellStyle name="셀 확인 3 6" xfId="0"/>
    <cellStyle name="셀 확인 3 7" xfId="0"/>
    <cellStyle name="셀 확인 3 8" xfId="0"/>
    <cellStyle name="셀 확인 3 9" xfId="0"/>
    <cellStyle name="셀 확인 4" xfId="0"/>
    <cellStyle name="셀 확인 4 2" xfId="0"/>
    <cellStyle name="셀 확인 4 3" xfId="0"/>
    <cellStyle name="셀 확인 4 4" xfId="0"/>
    <cellStyle name="셀 확인 4 5" xfId="0"/>
    <cellStyle name="셀 확인 4 6" xfId="0"/>
    <cellStyle name="셀 확인 4 7" xfId="0"/>
    <cellStyle name="셀 확인 4 8" xfId="0"/>
    <cellStyle name="셀 확인 5" xfId="0"/>
    <cellStyle name="셀 확인 5 2" xfId="0"/>
    <cellStyle name="셀 확인 5 3" xfId="0"/>
    <cellStyle name="셀 확인 5 4" xfId="0"/>
    <cellStyle name="셀 확인 5 5" xfId="0"/>
    <cellStyle name="셀 확인 5 6" xfId="0"/>
    <cellStyle name="셀 확인 5 7" xfId="0"/>
    <cellStyle name="셀 확인 5 8" xfId="0"/>
    <cellStyle name="셀 확인 6" xfId="0"/>
    <cellStyle name="셀 확인 7" xfId="0"/>
    <cellStyle name="셀 확인 8" xfId="0"/>
    <cellStyle name="셀 확인 9" xfId="0"/>
    <cellStyle name="연결된 셀 10" xfId="0"/>
    <cellStyle name="연결된 셀 11" xfId="0"/>
    <cellStyle name="연결된 셀 12" xfId="0"/>
    <cellStyle name="연결된 셀 13" xfId="0"/>
    <cellStyle name="연결된 셀 14" xfId="0"/>
    <cellStyle name="연결된 셀 15" xfId="0"/>
    <cellStyle name="연결된 셀 16" xfId="0"/>
    <cellStyle name="연결된 셀 17" xfId="0"/>
    <cellStyle name="연결된 셀 18" xfId="0"/>
    <cellStyle name="연결된 셀 19" xfId="0"/>
    <cellStyle name="연결된 셀 2" xfId="0"/>
    <cellStyle name="연결된 셀 2 10" xfId="0"/>
    <cellStyle name="연결된 셀 2 11" xfId="0"/>
    <cellStyle name="연결된 셀 2 12" xfId="0"/>
    <cellStyle name="연결된 셀 2 13" xfId="0"/>
    <cellStyle name="연결된 셀 2 2" xfId="0"/>
    <cellStyle name="연결된 셀 2 3" xfId="0"/>
    <cellStyle name="연결된 셀 2 4" xfId="0"/>
    <cellStyle name="연결된 셀 2 5" xfId="0"/>
    <cellStyle name="연결된 셀 2 6" xfId="0"/>
    <cellStyle name="연결된 셀 2 7" xfId="0"/>
    <cellStyle name="연결된 셀 2 8" xfId="0"/>
    <cellStyle name="연결된 셀 2 9" xfId="0"/>
    <cellStyle name="연결된 셀 3" xfId="0"/>
    <cellStyle name="연결된 셀 3 2" xfId="0"/>
    <cellStyle name="연결된 셀 3 3" xfId="0"/>
    <cellStyle name="연결된 셀 3 4" xfId="0"/>
    <cellStyle name="연결된 셀 3 5" xfId="0"/>
    <cellStyle name="연결된 셀 3 6" xfId="0"/>
    <cellStyle name="연결된 셀 3 7" xfId="0"/>
    <cellStyle name="연결된 셀 3 8" xfId="0"/>
    <cellStyle name="연결된 셀 3 9" xfId="0"/>
    <cellStyle name="연결된 셀 4" xfId="0"/>
    <cellStyle name="연결된 셀 4 2" xfId="0"/>
    <cellStyle name="연결된 셀 4 3" xfId="0"/>
    <cellStyle name="연결된 셀 4 4" xfId="0"/>
    <cellStyle name="연결된 셀 4 5" xfId="0"/>
    <cellStyle name="연결된 셀 4 6" xfId="0"/>
    <cellStyle name="연결된 셀 4 7" xfId="0"/>
    <cellStyle name="연결된 셀 4 8" xfId="0"/>
    <cellStyle name="연결된 셀 5" xfId="0"/>
    <cellStyle name="연결된 셀 5 2" xfId="0"/>
    <cellStyle name="연결된 셀 5 3" xfId="0"/>
    <cellStyle name="연결된 셀 5 4" xfId="0"/>
    <cellStyle name="연결된 셀 5 5" xfId="0"/>
    <cellStyle name="연결된 셀 5 6" xfId="0"/>
    <cellStyle name="연결된 셀 5 7" xfId="0"/>
    <cellStyle name="연결된 셀 5 8" xfId="0"/>
    <cellStyle name="연결된 셀 6" xfId="0"/>
    <cellStyle name="연결된 셀 7" xfId="0"/>
    <cellStyle name="연결된 셀 8" xfId="0"/>
    <cellStyle name="연결된 셀 9" xfId="0"/>
    <cellStyle name="요약 10" xfId="0"/>
    <cellStyle name="요약 11" xfId="0"/>
    <cellStyle name="요약 12" xfId="0"/>
    <cellStyle name="요약 13" xfId="0"/>
    <cellStyle name="요약 14" xfId="0"/>
    <cellStyle name="요약 15" xfId="0"/>
    <cellStyle name="요약 16" xfId="0"/>
    <cellStyle name="요약 17" xfId="0"/>
    <cellStyle name="요약 18" xfId="0"/>
    <cellStyle name="요약 19" xfId="0"/>
    <cellStyle name="요약 2" xfId="0"/>
    <cellStyle name="요약 2 10" xfId="0"/>
    <cellStyle name="요약 2 11" xfId="0"/>
    <cellStyle name="요약 2 12" xfId="0"/>
    <cellStyle name="요약 2 13" xfId="0"/>
    <cellStyle name="요약 2 2" xfId="0"/>
    <cellStyle name="요약 2 3" xfId="0"/>
    <cellStyle name="요약 2 4" xfId="0"/>
    <cellStyle name="요약 2 5" xfId="0"/>
    <cellStyle name="요약 2 6" xfId="0"/>
    <cellStyle name="요약 2 7" xfId="0"/>
    <cellStyle name="요약 2 8" xfId="0"/>
    <cellStyle name="요약 2 9" xfId="0"/>
    <cellStyle name="요약 3" xfId="0"/>
    <cellStyle name="요약 3 2" xfId="0"/>
    <cellStyle name="요약 3 3" xfId="0"/>
    <cellStyle name="요약 3 4" xfId="0"/>
    <cellStyle name="요약 3 5" xfId="0"/>
    <cellStyle name="요약 3 6" xfId="0"/>
    <cellStyle name="요약 3 7" xfId="0"/>
    <cellStyle name="요약 3 8" xfId="0"/>
    <cellStyle name="요약 3 9" xfId="0"/>
    <cellStyle name="요약 4" xfId="0"/>
    <cellStyle name="요약 4 2" xfId="0"/>
    <cellStyle name="요약 4 3" xfId="0"/>
    <cellStyle name="요약 4 4" xfId="0"/>
    <cellStyle name="요약 4 5" xfId="0"/>
    <cellStyle name="요약 4 6" xfId="0"/>
    <cellStyle name="요약 4 7" xfId="0"/>
    <cellStyle name="요약 4 8" xfId="0"/>
    <cellStyle name="요약 5" xfId="0"/>
    <cellStyle name="요약 5 2" xfId="0"/>
    <cellStyle name="요약 5 3" xfId="0"/>
    <cellStyle name="요약 5 4" xfId="0"/>
    <cellStyle name="요약 5 5" xfId="0"/>
    <cellStyle name="요약 5 6" xfId="0"/>
    <cellStyle name="요약 5 7" xfId="0"/>
    <cellStyle name="요약 5 8" xfId="0"/>
    <cellStyle name="요약 6" xfId="0"/>
    <cellStyle name="요약 7" xfId="0"/>
    <cellStyle name="요약 8" xfId="0"/>
    <cellStyle name="요약 9" xfId="0"/>
    <cellStyle name="입력 10" xfId="0"/>
    <cellStyle name="입력 11" xfId="0"/>
    <cellStyle name="입력 12" xfId="0"/>
    <cellStyle name="입력 13" xfId="0"/>
    <cellStyle name="입력 14" xfId="0"/>
    <cellStyle name="입력 15" xfId="0"/>
    <cellStyle name="입력 16" xfId="0"/>
    <cellStyle name="입력 17" xfId="0"/>
    <cellStyle name="입력 18" xfId="0"/>
    <cellStyle name="입력 19" xfId="0"/>
    <cellStyle name="입력 2" xfId="0"/>
    <cellStyle name="입력 2 10" xfId="0"/>
    <cellStyle name="입력 2 11" xfId="0"/>
    <cellStyle name="입력 2 12" xfId="0"/>
    <cellStyle name="입력 2 13" xfId="0"/>
    <cellStyle name="입력 2 2" xfId="0"/>
    <cellStyle name="입력 2 3" xfId="0"/>
    <cellStyle name="입력 2 4" xfId="0"/>
    <cellStyle name="입력 2 5" xfId="0"/>
    <cellStyle name="입력 2 6" xfId="0"/>
    <cellStyle name="입력 2 7" xfId="0"/>
    <cellStyle name="입력 2 8" xfId="0"/>
    <cellStyle name="입력 2 9" xfId="0"/>
    <cellStyle name="입력 3" xfId="0"/>
    <cellStyle name="입력 3 2" xfId="0"/>
    <cellStyle name="입력 3 3" xfId="0"/>
    <cellStyle name="입력 3 4" xfId="0"/>
    <cellStyle name="입력 3 5" xfId="0"/>
    <cellStyle name="입력 3 6" xfId="0"/>
    <cellStyle name="입력 3 7" xfId="0"/>
    <cellStyle name="입력 3 8" xfId="0"/>
    <cellStyle name="입력 3 9" xfId="0"/>
    <cellStyle name="입력 4" xfId="0"/>
    <cellStyle name="입력 4 2" xfId="0"/>
    <cellStyle name="입력 4 3" xfId="0"/>
    <cellStyle name="입력 4 4" xfId="0"/>
    <cellStyle name="입력 4 5" xfId="0"/>
    <cellStyle name="입력 4 6" xfId="0"/>
    <cellStyle name="입력 4 7" xfId="0"/>
    <cellStyle name="입력 4 8" xfId="0"/>
    <cellStyle name="입력 5" xfId="0"/>
    <cellStyle name="입력 5 2" xfId="0"/>
    <cellStyle name="입력 5 3" xfId="0"/>
    <cellStyle name="입력 5 4" xfId="0"/>
    <cellStyle name="입력 5 5" xfId="0"/>
    <cellStyle name="입력 5 6" xfId="0"/>
    <cellStyle name="입력 5 7" xfId="0"/>
    <cellStyle name="입력 5 8" xfId="0"/>
    <cellStyle name="입력 6" xfId="0"/>
    <cellStyle name="입력 7" xfId="0"/>
    <cellStyle name="입력 8" xfId="0"/>
    <cellStyle name="입력 9" xfId="0"/>
    <cellStyle name="제목 1 10" xfId="0"/>
    <cellStyle name="제목 1 11" xfId="0"/>
    <cellStyle name="제목 1 12" xfId="0"/>
    <cellStyle name="제목 1 13" xfId="0"/>
    <cellStyle name="제목 1 14" xfId="0"/>
    <cellStyle name="제목 1 15" xfId="0"/>
    <cellStyle name="제목 1 16" xfId="0"/>
    <cellStyle name="제목 1 17" xfId="0"/>
    <cellStyle name="제목 1 18" xfId="0"/>
    <cellStyle name="제목 1 19" xfId="0"/>
    <cellStyle name="제목 1 2" xfId="0"/>
    <cellStyle name="제목 1 2 10" xfId="0"/>
    <cellStyle name="제목 1 2 11" xfId="0"/>
    <cellStyle name="제목 1 2 12" xfId="0"/>
    <cellStyle name="제목 1 2 13" xfId="0"/>
    <cellStyle name="제목 1 2 2" xfId="0"/>
    <cellStyle name="제목 1 2 3" xfId="0"/>
    <cellStyle name="제목 1 2 4" xfId="0"/>
    <cellStyle name="제목 1 2 5" xfId="0"/>
    <cellStyle name="제목 1 2 6" xfId="0"/>
    <cellStyle name="제목 1 2 7" xfId="0"/>
    <cellStyle name="제목 1 2 8" xfId="0"/>
    <cellStyle name="제목 1 2 9" xfId="0"/>
    <cellStyle name="제목 1 3" xfId="0"/>
    <cellStyle name="제목 1 3 2" xfId="0"/>
    <cellStyle name="제목 1 3 3" xfId="0"/>
    <cellStyle name="제목 1 3 4" xfId="0"/>
    <cellStyle name="제목 1 3 5" xfId="0"/>
    <cellStyle name="제목 1 3 6" xfId="0"/>
    <cellStyle name="제목 1 3 7" xfId="0"/>
    <cellStyle name="제목 1 3 8" xfId="0"/>
    <cellStyle name="제목 1 3 9" xfId="0"/>
    <cellStyle name="제목 1 4" xfId="0"/>
    <cellStyle name="제목 1 4 2" xfId="0"/>
    <cellStyle name="제목 1 4 3" xfId="0"/>
    <cellStyle name="제목 1 4 4" xfId="0"/>
    <cellStyle name="제목 1 4 5" xfId="0"/>
    <cellStyle name="제목 1 4 6" xfId="0"/>
    <cellStyle name="제목 1 4 7" xfId="0"/>
    <cellStyle name="제목 1 4 8" xfId="0"/>
    <cellStyle name="제목 1 5" xfId="0"/>
    <cellStyle name="제목 1 5 2" xfId="0"/>
    <cellStyle name="제목 1 5 3" xfId="0"/>
    <cellStyle name="제목 1 5 4" xfId="0"/>
    <cellStyle name="제목 1 5 5" xfId="0"/>
    <cellStyle name="제목 1 5 6" xfId="0"/>
    <cellStyle name="제목 1 5 7" xfId="0"/>
    <cellStyle name="제목 1 5 8" xfId="0"/>
    <cellStyle name="제목 1 6" xfId="0"/>
    <cellStyle name="제목 1 7" xfId="0"/>
    <cellStyle name="제목 1 8" xfId="0"/>
    <cellStyle name="제목 1 9" xfId="0"/>
    <cellStyle name="제목 10" xfId="0"/>
    <cellStyle name="제목 11" xfId="0"/>
    <cellStyle name="제목 12" xfId="0"/>
    <cellStyle name="제목 13" xfId="0"/>
    <cellStyle name="제목 14" xfId="0"/>
    <cellStyle name="제목 15" xfId="0"/>
    <cellStyle name="제목 16" xfId="0"/>
    <cellStyle name="제목 17" xfId="0"/>
    <cellStyle name="제목 18" xfId="0"/>
    <cellStyle name="제목 19" xfId="0"/>
    <cellStyle name="제목 2 10" xfId="0"/>
    <cellStyle name="제목 2 11" xfId="0"/>
    <cellStyle name="제목 2 12" xfId="0"/>
    <cellStyle name="제목 2 13" xfId="0"/>
    <cellStyle name="제목 2 14" xfId="0"/>
    <cellStyle name="제목 2 15" xfId="0"/>
    <cellStyle name="제목 2 16" xfId="0"/>
    <cellStyle name="제목 2 17" xfId="0"/>
    <cellStyle name="제목 2 18" xfId="0"/>
    <cellStyle name="제목 2 19" xfId="0"/>
    <cellStyle name="제목 2 2" xfId="0"/>
    <cellStyle name="제목 2 2 10" xfId="0"/>
    <cellStyle name="제목 2 2 11" xfId="0"/>
    <cellStyle name="제목 2 2 12" xfId="0"/>
    <cellStyle name="제목 2 2 13" xfId="0"/>
    <cellStyle name="제목 2 2 2" xfId="0"/>
    <cellStyle name="제목 2 2 3" xfId="0"/>
    <cellStyle name="제목 2 2 4" xfId="0"/>
    <cellStyle name="제목 2 2 5" xfId="0"/>
    <cellStyle name="제목 2 2 6" xfId="0"/>
    <cellStyle name="제목 2 2 7" xfId="0"/>
    <cellStyle name="제목 2 2 8" xfId="0"/>
    <cellStyle name="제목 2 2 9" xfId="0"/>
    <cellStyle name="제목 2 3" xfId="0"/>
    <cellStyle name="제목 2 3 2" xfId="0"/>
    <cellStyle name="제목 2 3 3" xfId="0"/>
    <cellStyle name="제목 2 3 4" xfId="0"/>
    <cellStyle name="제목 2 3 5" xfId="0"/>
    <cellStyle name="제목 2 3 6" xfId="0"/>
    <cellStyle name="제목 2 3 7" xfId="0"/>
    <cellStyle name="제목 2 3 8" xfId="0"/>
    <cellStyle name="제목 2 3 9" xfId="0"/>
    <cellStyle name="제목 2 4" xfId="0"/>
    <cellStyle name="제목 2 4 2" xfId="0"/>
    <cellStyle name="제목 2 4 3" xfId="0"/>
    <cellStyle name="제목 2 4 4" xfId="0"/>
    <cellStyle name="제목 2 4 5" xfId="0"/>
    <cellStyle name="제목 2 4 6" xfId="0"/>
    <cellStyle name="제목 2 4 7" xfId="0"/>
    <cellStyle name="제목 2 4 8" xfId="0"/>
    <cellStyle name="제목 2 5" xfId="0"/>
    <cellStyle name="제목 2 5 2" xfId="0"/>
    <cellStyle name="제목 2 5 3" xfId="0"/>
    <cellStyle name="제목 2 5 4" xfId="0"/>
    <cellStyle name="제목 2 5 5" xfId="0"/>
    <cellStyle name="제목 2 5 6" xfId="0"/>
    <cellStyle name="제목 2 5 7" xfId="0"/>
    <cellStyle name="제목 2 5 8" xfId="0"/>
    <cellStyle name="제목 2 6" xfId="0"/>
    <cellStyle name="제목 2 7" xfId="0"/>
    <cellStyle name="제목 2 8" xfId="0"/>
    <cellStyle name="제목 2 9" xfId="0"/>
    <cellStyle name="제목 20" xfId="0"/>
    <cellStyle name="제목 21" xfId="0"/>
    <cellStyle name="제목 22" xfId="0"/>
    <cellStyle name="제목 3 10" xfId="0"/>
    <cellStyle name="제목 3 11" xfId="0"/>
    <cellStyle name="제목 3 12" xfId="0"/>
    <cellStyle name="제목 3 13" xfId="0"/>
    <cellStyle name="제목 3 14" xfId="0"/>
    <cellStyle name="제목 3 15" xfId="0"/>
    <cellStyle name="제목 3 16" xfId="0"/>
    <cellStyle name="제목 3 17" xfId="0"/>
    <cellStyle name="제목 3 18" xfId="0"/>
    <cellStyle name="제목 3 19" xfId="0"/>
    <cellStyle name="제목 3 2" xfId="0"/>
    <cellStyle name="제목 3 2 10" xfId="0"/>
    <cellStyle name="제목 3 2 11" xfId="0"/>
    <cellStyle name="제목 3 2 12" xfId="0"/>
    <cellStyle name="제목 3 2 13" xfId="0"/>
    <cellStyle name="제목 3 2 2" xfId="0"/>
    <cellStyle name="제목 3 2 3" xfId="0"/>
    <cellStyle name="제목 3 2 4" xfId="0"/>
    <cellStyle name="제목 3 2 5" xfId="0"/>
    <cellStyle name="제목 3 2 6" xfId="0"/>
    <cellStyle name="제목 3 2 7" xfId="0"/>
    <cellStyle name="제목 3 2 8" xfId="0"/>
    <cellStyle name="제목 3 2 9" xfId="0"/>
    <cellStyle name="제목 3 3" xfId="0"/>
    <cellStyle name="제목 3 3 2" xfId="0"/>
    <cellStyle name="제목 3 3 3" xfId="0"/>
    <cellStyle name="제목 3 3 4" xfId="0"/>
    <cellStyle name="제목 3 3 5" xfId="0"/>
    <cellStyle name="제목 3 3 6" xfId="0"/>
    <cellStyle name="제목 3 3 7" xfId="0"/>
    <cellStyle name="제목 3 3 8" xfId="0"/>
    <cellStyle name="제목 3 3 9" xfId="0"/>
    <cellStyle name="제목 3 4" xfId="0"/>
    <cellStyle name="제목 3 4 2" xfId="0"/>
    <cellStyle name="제목 3 4 3" xfId="0"/>
    <cellStyle name="제목 3 4 4" xfId="0"/>
    <cellStyle name="제목 3 4 5" xfId="0"/>
    <cellStyle name="제목 3 4 6" xfId="0"/>
    <cellStyle name="제목 3 4 7" xfId="0"/>
    <cellStyle name="제목 3 4 8" xfId="0"/>
    <cellStyle name="제목 3 5" xfId="0"/>
    <cellStyle name="제목 3 5 2" xfId="0"/>
    <cellStyle name="제목 3 5 3" xfId="0"/>
    <cellStyle name="제목 3 5 4" xfId="0"/>
    <cellStyle name="제목 3 5 5" xfId="0"/>
    <cellStyle name="제목 3 5 6" xfId="0"/>
    <cellStyle name="제목 3 5 7" xfId="0"/>
    <cellStyle name="제목 3 5 8" xfId="0"/>
    <cellStyle name="제목 3 6" xfId="0"/>
    <cellStyle name="제목 3 7" xfId="0"/>
    <cellStyle name="제목 3 8" xfId="0"/>
    <cellStyle name="제목 3 9" xfId="0"/>
    <cellStyle name="제목 4 10" xfId="0"/>
    <cellStyle name="제목 4 11" xfId="0"/>
    <cellStyle name="제목 4 12" xfId="0"/>
    <cellStyle name="제목 4 13" xfId="0"/>
    <cellStyle name="제목 4 14" xfId="0"/>
    <cellStyle name="제목 4 15" xfId="0"/>
    <cellStyle name="제목 4 16" xfId="0"/>
    <cellStyle name="제목 4 17" xfId="0"/>
    <cellStyle name="제목 4 18" xfId="0"/>
    <cellStyle name="제목 4 19" xfId="0"/>
    <cellStyle name="제목 4 2" xfId="0"/>
    <cellStyle name="제목 4 2 10" xfId="0"/>
    <cellStyle name="제목 4 2 11" xfId="0"/>
    <cellStyle name="제목 4 2 12" xfId="0"/>
    <cellStyle name="제목 4 2 13" xfId="0"/>
    <cellStyle name="제목 4 2 2" xfId="0"/>
    <cellStyle name="제목 4 2 3" xfId="0"/>
    <cellStyle name="제목 4 2 4" xfId="0"/>
    <cellStyle name="제목 4 2 5" xfId="0"/>
    <cellStyle name="제목 4 2 6" xfId="0"/>
    <cellStyle name="제목 4 2 7" xfId="0"/>
    <cellStyle name="제목 4 2 8" xfId="0"/>
    <cellStyle name="제목 4 2 9" xfId="0"/>
    <cellStyle name="제목 4 3" xfId="0"/>
    <cellStyle name="제목 4 3 2" xfId="0"/>
    <cellStyle name="제목 4 3 3" xfId="0"/>
    <cellStyle name="제목 4 3 4" xfId="0"/>
    <cellStyle name="제목 4 3 5" xfId="0"/>
    <cellStyle name="제목 4 3 6" xfId="0"/>
    <cellStyle name="제목 4 3 7" xfId="0"/>
    <cellStyle name="제목 4 3 8" xfId="0"/>
    <cellStyle name="제목 4 3 9" xfId="0"/>
    <cellStyle name="제목 4 4" xfId="0"/>
    <cellStyle name="제목 4 4 2" xfId="0"/>
    <cellStyle name="제목 4 4 3" xfId="0"/>
    <cellStyle name="제목 4 4 4" xfId="0"/>
    <cellStyle name="제목 4 4 5" xfId="0"/>
    <cellStyle name="제목 4 4 6" xfId="0"/>
    <cellStyle name="제목 4 4 7" xfId="0"/>
    <cellStyle name="제목 4 4 8" xfId="0"/>
    <cellStyle name="제목 4 5" xfId="0"/>
    <cellStyle name="제목 4 5 2" xfId="0"/>
    <cellStyle name="제목 4 5 3" xfId="0"/>
    <cellStyle name="제목 4 5 4" xfId="0"/>
    <cellStyle name="제목 4 5 5" xfId="0"/>
    <cellStyle name="제목 4 5 6" xfId="0"/>
    <cellStyle name="제목 4 5 7" xfId="0"/>
    <cellStyle name="제목 4 5 8" xfId="0"/>
    <cellStyle name="제목 4 6" xfId="0"/>
    <cellStyle name="제목 4 7" xfId="0"/>
    <cellStyle name="제목 4 8" xfId="0"/>
    <cellStyle name="제목 4 9" xfId="0"/>
    <cellStyle name="제목 5" xfId="0"/>
    <cellStyle name="제목 5 10" xfId="0"/>
    <cellStyle name="제목 5 11" xfId="0"/>
    <cellStyle name="제목 5 12" xfId="0"/>
    <cellStyle name="제목 5 13" xfId="0"/>
    <cellStyle name="제목 5 2" xfId="0"/>
    <cellStyle name="제목 5 3" xfId="0"/>
    <cellStyle name="제목 5 4" xfId="0"/>
    <cellStyle name="제목 5 5" xfId="0"/>
    <cellStyle name="제목 5 6" xfId="0"/>
    <cellStyle name="제목 5 7" xfId="0"/>
    <cellStyle name="제목 5 8" xfId="0"/>
    <cellStyle name="제목 5 9" xfId="0"/>
    <cellStyle name="제목 6" xfId="0"/>
    <cellStyle name="제목 6 2" xfId="0"/>
    <cellStyle name="제목 6 3" xfId="0"/>
    <cellStyle name="제목 6 4" xfId="0"/>
    <cellStyle name="제목 6 5" xfId="0"/>
    <cellStyle name="제목 6 6" xfId="0"/>
    <cellStyle name="제목 6 7" xfId="0"/>
    <cellStyle name="제목 6 8" xfId="0"/>
    <cellStyle name="제목 6 9" xfId="0"/>
    <cellStyle name="제목 7" xfId="0"/>
    <cellStyle name="제목 7 2" xfId="0"/>
    <cellStyle name="제목 7 3" xfId="0"/>
    <cellStyle name="제목 7 4" xfId="0"/>
    <cellStyle name="제목 7 5" xfId="0"/>
    <cellStyle name="제목 7 6" xfId="0"/>
    <cellStyle name="제목 7 7" xfId="0"/>
    <cellStyle name="제목 7 8" xfId="0"/>
    <cellStyle name="제목 8" xfId="0"/>
    <cellStyle name="제목 8 2" xfId="0"/>
    <cellStyle name="제목 8 3" xfId="0"/>
    <cellStyle name="제목 8 4" xfId="0"/>
    <cellStyle name="제목 8 5" xfId="0"/>
    <cellStyle name="제목 8 6" xfId="0"/>
    <cellStyle name="제목 8 7" xfId="0"/>
    <cellStyle name="제목 8 8" xfId="0"/>
    <cellStyle name="제목 9" xfId="0"/>
    <cellStyle name="좋음 10" xfId="0"/>
    <cellStyle name="좋음 11" xfId="0"/>
    <cellStyle name="좋음 12" xfId="0"/>
    <cellStyle name="좋음 13" xfId="0"/>
    <cellStyle name="좋음 14" xfId="0"/>
    <cellStyle name="좋음 15" xfId="0"/>
    <cellStyle name="좋음 16" xfId="0"/>
    <cellStyle name="좋음 17" xfId="0"/>
    <cellStyle name="좋음 18" xfId="0"/>
    <cellStyle name="좋음 19" xfId="0"/>
    <cellStyle name="좋음 2" xfId="0"/>
    <cellStyle name="좋음 2 10" xfId="0"/>
    <cellStyle name="좋음 2 11" xfId="0"/>
    <cellStyle name="좋음 2 12" xfId="0"/>
    <cellStyle name="좋음 2 13" xfId="0"/>
    <cellStyle name="좋음 2 2" xfId="0"/>
    <cellStyle name="좋음 2 3" xfId="0"/>
    <cellStyle name="좋음 2 4" xfId="0"/>
    <cellStyle name="좋음 2 5" xfId="0"/>
    <cellStyle name="좋음 2 6" xfId="0"/>
    <cellStyle name="좋음 2 7" xfId="0"/>
    <cellStyle name="좋음 2 8" xfId="0"/>
    <cellStyle name="좋음 2 9" xfId="0"/>
    <cellStyle name="좋음 3" xfId="0"/>
    <cellStyle name="좋음 3 2" xfId="0"/>
    <cellStyle name="좋음 3 3" xfId="0"/>
    <cellStyle name="좋음 3 4" xfId="0"/>
    <cellStyle name="좋음 3 5" xfId="0"/>
    <cellStyle name="좋음 3 6" xfId="0"/>
    <cellStyle name="좋음 3 7" xfId="0"/>
    <cellStyle name="좋음 3 8" xfId="0"/>
    <cellStyle name="좋음 3 9" xfId="0"/>
    <cellStyle name="좋음 4" xfId="0"/>
    <cellStyle name="좋음 4 2" xfId="0"/>
    <cellStyle name="좋음 4 3" xfId="0"/>
    <cellStyle name="좋음 4 4" xfId="0"/>
    <cellStyle name="좋음 4 5" xfId="0"/>
    <cellStyle name="좋음 4 6" xfId="0"/>
    <cellStyle name="좋음 4 7" xfId="0"/>
    <cellStyle name="좋음 4 8" xfId="0"/>
    <cellStyle name="좋음 5" xfId="0"/>
    <cellStyle name="좋음 5 2" xfId="0"/>
    <cellStyle name="좋음 5 3" xfId="0"/>
    <cellStyle name="좋음 5 4" xfId="0"/>
    <cellStyle name="좋음 5 5" xfId="0"/>
    <cellStyle name="좋음 5 6" xfId="0"/>
    <cellStyle name="좋음 5 7" xfId="0"/>
    <cellStyle name="좋음 5 8" xfId="0"/>
    <cellStyle name="좋음 6" xfId="0"/>
    <cellStyle name="좋음 7" xfId="0"/>
    <cellStyle name="좋음 8" xfId="0"/>
    <cellStyle name="좋음 9" xfId="0"/>
    <cellStyle name="출력 10" xfId="0"/>
    <cellStyle name="출력 11" xfId="0"/>
    <cellStyle name="출력 12" xfId="0"/>
    <cellStyle name="출력 13" xfId="0"/>
    <cellStyle name="출력 14" xfId="0"/>
    <cellStyle name="출력 15" xfId="0"/>
    <cellStyle name="출력 16" xfId="0"/>
    <cellStyle name="출력 17" xfId="0"/>
    <cellStyle name="출력 18" xfId="0"/>
    <cellStyle name="출력 19" xfId="0"/>
    <cellStyle name="출력 2" xfId="0"/>
    <cellStyle name="출력 2 10" xfId="0"/>
    <cellStyle name="출력 2 11" xfId="0"/>
    <cellStyle name="출력 2 12" xfId="0"/>
    <cellStyle name="출력 2 13" xfId="0"/>
    <cellStyle name="출력 2 2" xfId="0"/>
    <cellStyle name="출력 2 3" xfId="0"/>
    <cellStyle name="출력 2 4" xfId="0"/>
    <cellStyle name="출력 2 5" xfId="0"/>
    <cellStyle name="출력 2 6" xfId="0"/>
    <cellStyle name="출력 2 7" xfId="0"/>
    <cellStyle name="출력 2 8" xfId="0"/>
    <cellStyle name="출력 2 9" xfId="0"/>
    <cellStyle name="출력 3" xfId="0"/>
    <cellStyle name="출력 3 2" xfId="0"/>
    <cellStyle name="출력 3 3" xfId="0"/>
    <cellStyle name="출력 3 4" xfId="0"/>
    <cellStyle name="출력 3 5" xfId="0"/>
    <cellStyle name="출력 3 6" xfId="0"/>
    <cellStyle name="출력 3 7" xfId="0"/>
    <cellStyle name="출력 3 8" xfId="0"/>
    <cellStyle name="출력 3 9" xfId="0"/>
    <cellStyle name="출력 4" xfId="0"/>
    <cellStyle name="출력 4 2" xfId="0"/>
    <cellStyle name="출력 4 3" xfId="0"/>
    <cellStyle name="출력 4 4" xfId="0"/>
    <cellStyle name="출력 4 5" xfId="0"/>
    <cellStyle name="출력 4 6" xfId="0"/>
    <cellStyle name="출력 4 7" xfId="0"/>
    <cellStyle name="출력 4 8" xfId="0"/>
    <cellStyle name="출력 5" xfId="0"/>
    <cellStyle name="출력 5 2" xfId="0"/>
    <cellStyle name="출력 5 3" xfId="0"/>
    <cellStyle name="출력 5 4" xfId="0"/>
    <cellStyle name="출력 5 5" xfId="0"/>
    <cellStyle name="출력 5 6" xfId="0"/>
    <cellStyle name="출력 5 7" xfId="0"/>
    <cellStyle name="출력 5 8" xfId="0"/>
    <cellStyle name="출력 6" xfId="0"/>
    <cellStyle name="출력 7" xfId="0"/>
    <cellStyle name="출력 8" xfId="0"/>
    <cellStyle name="출력 9" xfId="0"/>
    <cellStyle name="표준 10" xfId="0"/>
    <cellStyle name="표준 11" xfId="0"/>
    <cellStyle name="표준 12" xfId="0"/>
    <cellStyle name="표준 12 2" xfId="0"/>
    <cellStyle name="표준 12 3" xfId="0"/>
    <cellStyle name="표준 12 4" xfId="0"/>
    <cellStyle name="표준 13" xfId="0"/>
    <cellStyle name="표준 13 2" xfId="0"/>
    <cellStyle name="표준 13 3" xfId="0"/>
    <cellStyle name="표준 13 4" xfId="0"/>
    <cellStyle name="표준 13 5" xfId="0"/>
    <cellStyle name="표준 14" xfId="0"/>
    <cellStyle name="표준 14 2" xfId="0"/>
    <cellStyle name="표준 15" xfId="0"/>
    <cellStyle name="표준 15 2" xfId="0"/>
    <cellStyle name="표준 16" xfId="0"/>
    <cellStyle name="표준 17" xfId="0"/>
    <cellStyle name="표준 18" xfId="0"/>
    <cellStyle name="표준 19" xfId="0"/>
    <cellStyle name="표준 2" xfId="0"/>
    <cellStyle name="표준 2 10" xfId="0"/>
    <cellStyle name="표준 2 11" xfId="0"/>
    <cellStyle name="표준 2 12" xfId="0"/>
    <cellStyle name="표준 2 13" xfId="0"/>
    <cellStyle name="표준 2 14" xfId="0"/>
    <cellStyle name="표준 2 15" xfId="0"/>
    <cellStyle name="표준 2 16" xfId="0"/>
    <cellStyle name="표준 2 17" xfId="0"/>
    <cellStyle name="표준 2 18" xfId="0"/>
    <cellStyle name="표준 2 19" xfId="0"/>
    <cellStyle name="표준 2 2" xfId="0"/>
    <cellStyle name="표준 2 2 2" xfId="0"/>
    <cellStyle name="표준 2 2 2 2" xfId="0"/>
    <cellStyle name="표준 2 2 2 3" xfId="0"/>
    <cellStyle name="표준 2 2 2 3 2" xfId="0"/>
    <cellStyle name="표준 2 2 2 3 2 2" xfId="0"/>
    <cellStyle name="표준 2 2 2 3 2 3" xfId="0"/>
    <cellStyle name="표준 2 2 2 3 2 4" xfId="0"/>
    <cellStyle name="표준 2 2 2 3 3" xfId="0"/>
    <cellStyle name="표준 2 2 2 3 4" xfId="0"/>
    <cellStyle name="표준 2 2 2 4" xfId="0"/>
    <cellStyle name="표준 2 2 2 5" xfId="0"/>
    <cellStyle name="표준 2 2 2 6" xfId="0"/>
    <cellStyle name="표준 2 2 2 7" xfId="0"/>
    <cellStyle name="표준 2 2 2 8" xfId="0"/>
    <cellStyle name="표준 2 2 3" xfId="0"/>
    <cellStyle name="표준 2 2 4" xfId="0"/>
    <cellStyle name="표준 2 2 5" xfId="0"/>
    <cellStyle name="표준 2 2 6" xfId="0"/>
    <cellStyle name="표준 2 2 7" xfId="0"/>
    <cellStyle name="표준 2 2 8" xfId="0"/>
    <cellStyle name="표준 2 2 9" xfId="0"/>
    <cellStyle name="표준 2 20" xfId="0"/>
    <cellStyle name="표준 2 21" xfId="0"/>
    <cellStyle name="표준 2 22" xfId="0"/>
    <cellStyle name="표준 2 23" xfId="0"/>
    <cellStyle name="표준 2 24" xfId="0"/>
    <cellStyle name="표준 2 25" xfId="0"/>
    <cellStyle name="표준 2 26" xfId="0"/>
    <cellStyle name="표준 2 27" xfId="0"/>
    <cellStyle name="표준 2 28" xfId="0"/>
    <cellStyle name="표준 2 29" xfId="0"/>
    <cellStyle name="표준 2 3" xfId="0"/>
    <cellStyle name="표준 2 3 2" xfId="0"/>
    <cellStyle name="표준 2 3 2 2" xfId="0"/>
    <cellStyle name="표준 2 3 2 3" xfId="0"/>
    <cellStyle name="표준 2 3 2 4" xfId="0"/>
    <cellStyle name="표준 2 3 3" xfId="0"/>
    <cellStyle name="표준 2 3 4" xfId="0"/>
    <cellStyle name="표준 2 3 5" xfId="0"/>
    <cellStyle name="표준 2 3 6" xfId="0"/>
    <cellStyle name="표준 2 30" xfId="0"/>
    <cellStyle name="표준 2 31" xfId="0"/>
    <cellStyle name="표준 2 32" xfId="0"/>
    <cellStyle name="표준 2 33" xfId="0"/>
    <cellStyle name="표준 2 34" xfId="0"/>
    <cellStyle name="표준 2 35" xfId="0"/>
    <cellStyle name="표준 2 36" xfId="0"/>
    <cellStyle name="표준 2 37" xfId="0"/>
    <cellStyle name="표준 2 38" xfId="0"/>
    <cellStyle name="표준 2 39" xfId="0"/>
    <cellStyle name="표준 2 4" xfId="0"/>
    <cellStyle name="표준 2 4 2" xfId="0"/>
    <cellStyle name="표준 2 4 2 2" xfId="0"/>
    <cellStyle name="표준 2 4 2 3" xfId="0"/>
    <cellStyle name="표준 2 4 2 4" xfId="0"/>
    <cellStyle name="표준 2 4 3" xfId="0"/>
    <cellStyle name="표준 2 4 4" xfId="0"/>
    <cellStyle name="표준 2 4 5" xfId="0"/>
    <cellStyle name="표준 2 4 6" xfId="0"/>
    <cellStyle name="표준 2 40" xfId="0"/>
    <cellStyle name="표준 2 41" xfId="0"/>
    <cellStyle name="표준 2 42" xfId="0"/>
    <cellStyle name="표준 2 43" xfId="0"/>
    <cellStyle name="표준 2 44" xfId="0"/>
    <cellStyle name="표준 2 45" xfId="0"/>
    <cellStyle name="표준 2 46" xfId="0"/>
    <cellStyle name="표준 2 47" xfId="0"/>
    <cellStyle name="표준 2 48" xfId="0"/>
    <cellStyle name="표준 2 5" xfId="0"/>
    <cellStyle name="표준 2 5 2" xfId="0"/>
    <cellStyle name="표준 2 5 2 2" xfId="0"/>
    <cellStyle name="표준 2 5 2 3" xfId="0"/>
    <cellStyle name="표준 2 5 2 4" xfId="0"/>
    <cellStyle name="표준 2 5 3" xfId="0"/>
    <cellStyle name="표준 2 5 4" xfId="0"/>
    <cellStyle name="표준 2 5 5" xfId="0"/>
    <cellStyle name="표준 2 5 6" xfId="0"/>
    <cellStyle name="표준 2 6" xfId="0"/>
    <cellStyle name="표준 2 6 2" xfId="0"/>
    <cellStyle name="표준 2 6 2 2" xfId="0"/>
    <cellStyle name="표준 2 6 2 3" xfId="0"/>
    <cellStyle name="표준 2 6 2 4" xfId="0"/>
    <cellStyle name="표준 2 6 3" xfId="0"/>
    <cellStyle name="표준 2 6 4" xfId="0"/>
    <cellStyle name="표준 2 6 5" xfId="0"/>
    <cellStyle name="표준 2 6 6" xfId="0"/>
    <cellStyle name="표준 2 7" xfId="0"/>
    <cellStyle name="표준 2 8" xfId="0"/>
    <cellStyle name="표준 2 8 2" xfId="0"/>
    <cellStyle name="표준 2 8 2 2" xfId="0"/>
    <cellStyle name="표준 2 8 2 3" xfId="0"/>
    <cellStyle name="표준 2 8 2 4" xfId="0"/>
    <cellStyle name="표준 2 8 3" xfId="0"/>
    <cellStyle name="표준 2 8 4" xfId="0"/>
    <cellStyle name="표준 2 8 5" xfId="0"/>
    <cellStyle name="표준 2 8 6" xfId="0"/>
    <cellStyle name="표준 2 9" xfId="0"/>
    <cellStyle name="표준 20" xfId="0"/>
    <cellStyle name="표준 21" xfId="0"/>
    <cellStyle name="표준 22" xfId="0"/>
    <cellStyle name="표준 23" xfId="0"/>
    <cellStyle name="표준 23 2" xfId="0"/>
    <cellStyle name="표준 23 3" xfId="0"/>
    <cellStyle name="표준 23 4" xfId="0"/>
    <cellStyle name="표준 24" xfId="0"/>
    <cellStyle name="표준 24 2" xfId="0"/>
    <cellStyle name="표준 24 3" xfId="0"/>
    <cellStyle name="표준 24 4" xfId="0"/>
    <cellStyle name="표준 25" xfId="0"/>
    <cellStyle name="표준 26" xfId="0"/>
    <cellStyle name="표준 27" xfId="0"/>
    <cellStyle name="표준 28" xfId="0"/>
    <cellStyle name="표준 29" xfId="0"/>
    <cellStyle name="표준 3" xfId="0"/>
    <cellStyle name="표준 3 2" xfId="0"/>
    <cellStyle name="표준 3 2 2" xfId="0"/>
    <cellStyle name="표준 3 2 3" xfId="0"/>
    <cellStyle name="표준 3 3" xfId="0"/>
    <cellStyle name="표준 3 4" xfId="0"/>
    <cellStyle name="표준 3 5" xfId="0"/>
    <cellStyle name="표준 3 6" xfId="0"/>
    <cellStyle name="표준 3 7" xfId="0"/>
    <cellStyle name="표준 3 8" xfId="0"/>
    <cellStyle name="표준 30" xfId="0"/>
    <cellStyle name="표준 31" xfId="0"/>
    <cellStyle name="표준 32" xfId="0"/>
    <cellStyle name="표준 33" xfId="0"/>
    <cellStyle name="표준 34" xfId="0"/>
    <cellStyle name="표준 35" xfId="0"/>
    <cellStyle name="표준 36" xfId="0"/>
    <cellStyle name="표준 37" xfId="0"/>
    <cellStyle name="표준 38" xfId="0"/>
    <cellStyle name="표준 39" xfId="0"/>
    <cellStyle name="표준 4" xfId="0"/>
    <cellStyle name="표준 4 10" xfId="0"/>
    <cellStyle name="표준 4 2" xfId="0"/>
    <cellStyle name="표준 4 3" xfId="0"/>
    <cellStyle name="표준 4 4" xfId="0"/>
    <cellStyle name="표준 4 5" xfId="0"/>
    <cellStyle name="표준 4 6" xfId="0"/>
    <cellStyle name="표준 4 7" xfId="0"/>
    <cellStyle name="표준 4 8" xfId="0"/>
    <cellStyle name="표준 4 9" xfId="0"/>
    <cellStyle name="표준 40" xfId="0"/>
    <cellStyle name="표준 41" xfId="0"/>
    <cellStyle name="표준 42" xfId="0"/>
    <cellStyle name="표준 43" xfId="0"/>
    <cellStyle name="표준 44" xfId="0"/>
    <cellStyle name="표준 45" xfId="0"/>
    <cellStyle name="표준 46" xfId="0"/>
    <cellStyle name="표준 47" xfId="0"/>
    <cellStyle name="표준 48" xfId="0"/>
    <cellStyle name="표준 49" xfId="0"/>
    <cellStyle name="표준 5" xfId="0"/>
    <cellStyle name="표준 50" xfId="0"/>
    <cellStyle name="표준 51" xfId="0"/>
    <cellStyle name="표준 52" xfId="0"/>
    <cellStyle name="표준 53" xfId="0"/>
    <cellStyle name="표준 54" xfId="0"/>
    <cellStyle name="표준 6" xfId="0"/>
    <cellStyle name="표준 6 2" xfId="0"/>
    <cellStyle name="표준 6 3" xfId="0"/>
    <cellStyle name="표준 6 4" xfId="0"/>
    <cellStyle name="표준 6 5" xfId="0"/>
    <cellStyle name="표준 6 6" xfId="0"/>
    <cellStyle name="표준 6 7" xfId="0"/>
    <cellStyle name="표준 6 8" xfId="0"/>
    <cellStyle name="표준 7" xfId="0"/>
    <cellStyle name="표준 7 2" xfId="0"/>
    <cellStyle name="표준 7 3" xfId="0"/>
    <cellStyle name="표준 8" xfId="0"/>
    <cellStyle name="표준 9" xfId="0"/>
    <cellStyle name="표준 9 2" xfId="0"/>
    <cellStyle name="표준 9 3" xfId="0"/>
    <cellStyle name="표준 9 4" xfId="0"/>
    <cellStyle name="표준 9 5" xfId="0"/>
    <cellStyle name="표준 9 6" xfId="0"/>
  </cellStyles>
  <dxfs count="4"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0" activeCellId="0" sqref="L20"/>
    </sheetView>
  </sheetViews>
  <sheetFormatPr defaultColWidth="8.9921875" defaultRowHeight="18.7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2" width="14.12"/>
    <col collapsed="false" customWidth="true" hidden="false" outlineLevel="0" max="3" min="3" style="2" width="15.37"/>
    <col collapsed="false" customWidth="true" hidden="false" outlineLevel="0" max="4" min="4" style="2" width="16.25"/>
    <col collapsed="false" customWidth="true" hidden="false" outlineLevel="0" max="5" min="5" style="2" width="13.36"/>
    <col collapsed="false" customWidth="false" hidden="false" outlineLevel="0" max="257" min="6" style="1" width="8.99"/>
  </cols>
  <sheetData>
    <row r="1" s="4" customFormat="true" ht="27" hidden="false" customHeight="true" outlineLevel="0" collapsed="false">
      <c r="A1" s="3" t="s">
        <v>0</v>
      </c>
      <c r="B1" s="3"/>
      <c r="C1" s="3"/>
      <c r="D1" s="3"/>
      <c r="E1" s="3"/>
    </row>
    <row r="2" customFormat="false" ht="11.25" hidden="false" customHeight="true" outlineLevel="0" collapsed="false">
      <c r="A2" s="5" t="s">
        <v>1</v>
      </c>
      <c r="B2" s="6" t="s">
        <v>2</v>
      </c>
      <c r="C2" s="6"/>
      <c r="D2" s="6"/>
      <c r="E2" s="6"/>
    </row>
    <row r="3" customFormat="false" ht="11.25" hidden="false" customHeight="true" outlineLevel="0" collapsed="false">
      <c r="A3" s="5"/>
      <c r="B3" s="6" t="s">
        <v>3</v>
      </c>
      <c r="C3" s="6" t="s">
        <v>4</v>
      </c>
      <c r="D3" s="6" t="s">
        <v>5</v>
      </c>
      <c r="E3" s="6" t="s">
        <v>6</v>
      </c>
    </row>
    <row r="4" customFormat="false" ht="12" hidden="false" customHeight="true" outlineLevel="0" collapsed="false">
      <c r="A4" s="1" t="s">
        <v>7</v>
      </c>
      <c r="C4" s="2" t="s">
        <v>8</v>
      </c>
      <c r="D4" s="2" t="s">
        <v>9</v>
      </c>
    </row>
    <row r="5" customFormat="false" ht="12" hidden="false" customHeight="true" outlineLevel="0" collapsed="false">
      <c r="A5" s="1" t="s">
        <v>10</v>
      </c>
      <c r="D5" s="2" t="s">
        <v>11</v>
      </c>
    </row>
    <row r="6" customFormat="false" ht="12" hidden="false" customHeight="true" outlineLevel="0" collapsed="false">
      <c r="A6" s="1" t="s">
        <v>12</v>
      </c>
      <c r="D6" s="2" t="s">
        <v>13</v>
      </c>
    </row>
    <row r="7" customFormat="false" ht="12" hidden="false" customHeight="true" outlineLevel="0" collapsed="false">
      <c r="A7" s="1" t="s">
        <v>14</v>
      </c>
      <c r="C7" s="2" t="s">
        <v>15</v>
      </c>
    </row>
    <row r="8" customFormat="false" ht="12" hidden="false" customHeight="true" outlineLevel="0" collapsed="false">
      <c r="A8" s="1" t="s">
        <v>16</v>
      </c>
      <c r="C8" s="2" t="s">
        <v>17</v>
      </c>
      <c r="D8" s="2" t="s">
        <v>18</v>
      </c>
    </row>
    <row r="9" customFormat="false" ht="12" hidden="false" customHeight="true" outlineLevel="0" collapsed="false">
      <c r="A9" s="1" t="s">
        <v>19</v>
      </c>
      <c r="D9" s="2" t="s">
        <v>20</v>
      </c>
    </row>
    <row r="10" customFormat="false" ht="12" hidden="false" customHeight="true" outlineLevel="0" collapsed="false">
      <c r="A10" s="1" t="s">
        <v>21</v>
      </c>
      <c r="C10" s="2" t="s">
        <v>22</v>
      </c>
      <c r="D10" s="2" t="s">
        <v>23</v>
      </c>
      <c r="E10" s="2" t="s">
        <v>24</v>
      </c>
    </row>
    <row r="11" customFormat="false" ht="12" hidden="false" customHeight="true" outlineLevel="0" collapsed="false">
      <c r="A11" s="1" t="s">
        <v>25</v>
      </c>
      <c r="D11" s="2" t="s">
        <v>26</v>
      </c>
    </row>
    <row r="12" customFormat="false" ht="12" hidden="false" customHeight="true" outlineLevel="0" collapsed="false">
      <c r="A12" s="1" t="s">
        <v>27</v>
      </c>
      <c r="D12" s="2" t="s">
        <v>26</v>
      </c>
    </row>
    <row r="13" customFormat="false" ht="12" hidden="false" customHeight="true" outlineLevel="0" collapsed="false">
      <c r="A13" s="1" t="s">
        <v>28</v>
      </c>
      <c r="D13" s="2" t="s">
        <v>29</v>
      </c>
    </row>
    <row r="14" customFormat="false" ht="12" hidden="false" customHeight="true" outlineLevel="0" collapsed="false">
      <c r="A14" s="1" t="s">
        <v>30</v>
      </c>
      <c r="D14" s="2" t="s">
        <v>26</v>
      </c>
    </row>
    <row r="15" customFormat="false" ht="12" hidden="false" customHeight="true" outlineLevel="0" collapsed="false">
      <c r="A15" s="1" t="s">
        <v>31</v>
      </c>
      <c r="C15" s="2" t="s">
        <v>32</v>
      </c>
    </row>
    <row r="16" customFormat="false" ht="12" hidden="false" customHeight="true" outlineLevel="0" collapsed="false">
      <c r="A16" s="1" t="s">
        <v>33</v>
      </c>
      <c r="C16" s="2" t="s">
        <v>34</v>
      </c>
    </row>
    <row r="17" customFormat="false" ht="12" hidden="false" customHeight="true" outlineLevel="0" collapsed="false">
      <c r="A17" s="1" t="s">
        <v>35</v>
      </c>
      <c r="C17" s="2" t="s">
        <v>36</v>
      </c>
    </row>
    <row r="18" customFormat="false" ht="12" hidden="false" customHeight="true" outlineLevel="0" collapsed="false">
      <c r="A18" s="1" t="s">
        <v>37</v>
      </c>
      <c r="C18" s="2" t="s">
        <v>36</v>
      </c>
    </row>
    <row r="19" customFormat="false" ht="12" hidden="false" customHeight="true" outlineLevel="0" collapsed="false">
      <c r="A19" s="1" t="s">
        <v>38</v>
      </c>
      <c r="B19" s="2" t="s">
        <v>39</v>
      </c>
      <c r="D19" s="2" t="s">
        <v>40</v>
      </c>
    </row>
    <row r="20" customFormat="false" ht="12" hidden="false" customHeight="true" outlineLevel="0" collapsed="false">
      <c r="A20" s="1" t="s">
        <v>41</v>
      </c>
      <c r="D20" s="2" t="s">
        <v>42</v>
      </c>
    </row>
    <row r="21" customFormat="false" ht="12" hidden="false" customHeight="true" outlineLevel="0" collapsed="false">
      <c r="A21" s="1" t="s">
        <v>43</v>
      </c>
      <c r="D21" s="2" t="s">
        <v>26</v>
      </c>
    </row>
    <row r="22" customFormat="false" ht="12" hidden="false" customHeight="true" outlineLevel="0" collapsed="false">
      <c r="A22" s="1" t="s">
        <v>44</v>
      </c>
      <c r="D22" s="2" t="s">
        <v>45</v>
      </c>
    </row>
    <row r="23" customFormat="false" ht="12" hidden="false" customHeight="true" outlineLevel="0" collapsed="false">
      <c r="A23" s="1" t="s">
        <v>46</v>
      </c>
      <c r="D23" s="2" t="s">
        <v>47</v>
      </c>
    </row>
    <row r="24" customFormat="false" ht="12" hidden="false" customHeight="true" outlineLevel="0" collapsed="false">
      <c r="A24" s="1" t="s">
        <v>48</v>
      </c>
      <c r="D24" s="2" t="s">
        <v>26</v>
      </c>
    </row>
    <row r="25" customFormat="false" ht="12" hidden="false" customHeight="true" outlineLevel="0" collapsed="false">
      <c r="A25" s="1" t="s">
        <v>49</v>
      </c>
      <c r="D25" s="2" t="s">
        <v>50</v>
      </c>
    </row>
    <row r="26" customFormat="false" ht="12" hidden="false" customHeight="true" outlineLevel="0" collapsed="false">
      <c r="A26" s="1" t="s">
        <v>51</v>
      </c>
      <c r="D26" s="2" t="s">
        <v>52</v>
      </c>
    </row>
    <row r="27" customFormat="false" ht="12" hidden="false" customHeight="true" outlineLevel="0" collapsed="false">
      <c r="A27" s="1" t="s">
        <v>53</v>
      </c>
      <c r="D27" s="2" t="s">
        <v>54</v>
      </c>
    </row>
    <row r="28" customFormat="false" ht="12" hidden="false" customHeight="true" outlineLevel="0" collapsed="false">
      <c r="A28" s="1" t="s">
        <v>55</v>
      </c>
      <c r="D28" s="2" t="s">
        <v>52</v>
      </c>
    </row>
    <row r="29" customFormat="false" ht="12" hidden="false" customHeight="true" outlineLevel="0" collapsed="false">
      <c r="A29" s="1" t="s">
        <v>56</v>
      </c>
      <c r="D29" s="2" t="s">
        <v>57</v>
      </c>
    </row>
    <row r="30" customFormat="false" ht="12" hidden="false" customHeight="true" outlineLevel="0" collapsed="false">
      <c r="A30" s="1" t="s">
        <v>58</v>
      </c>
      <c r="D30" s="2" t="s">
        <v>26</v>
      </c>
    </row>
    <row r="31" customFormat="false" ht="12" hidden="false" customHeight="true" outlineLevel="0" collapsed="false">
      <c r="A31" s="1" t="s">
        <v>59</v>
      </c>
      <c r="D31" s="2" t="s">
        <v>60</v>
      </c>
    </row>
    <row r="32" customFormat="false" ht="12" hidden="false" customHeight="true" outlineLevel="0" collapsed="false">
      <c r="A32" s="1" t="s">
        <v>61</v>
      </c>
      <c r="C32" s="2" t="s">
        <v>62</v>
      </c>
    </row>
    <row r="33" customFormat="false" ht="12" hidden="false" customHeight="true" outlineLevel="0" collapsed="false">
      <c r="A33" s="1" t="s">
        <v>63</v>
      </c>
      <c r="D33" s="2" t="s">
        <v>64</v>
      </c>
    </row>
    <row r="34" customFormat="false" ht="12" hidden="false" customHeight="true" outlineLevel="0" collapsed="false">
      <c r="A34" s="1" t="s">
        <v>65</v>
      </c>
      <c r="C34" s="2" t="s">
        <v>66</v>
      </c>
      <c r="E34" s="2" t="s">
        <v>67</v>
      </c>
    </row>
    <row r="35" customFormat="false" ht="12" hidden="false" customHeight="true" outlineLevel="0" collapsed="false">
      <c r="A35" s="1" t="s">
        <v>68</v>
      </c>
      <c r="D35" s="2" t="s">
        <v>26</v>
      </c>
    </row>
    <row r="36" customFormat="false" ht="12" hidden="false" customHeight="true" outlineLevel="0" collapsed="false">
      <c r="A36" s="1" t="s">
        <v>69</v>
      </c>
      <c r="D36" s="2" t="s">
        <v>26</v>
      </c>
    </row>
    <row r="37" customFormat="false" ht="12" hidden="false" customHeight="true" outlineLevel="0" collapsed="false">
      <c r="A37" s="1" t="s">
        <v>70</v>
      </c>
      <c r="D37" s="2" t="s">
        <v>71</v>
      </c>
    </row>
    <row r="38" customFormat="false" ht="12" hidden="false" customHeight="true" outlineLevel="0" collapsed="false">
      <c r="A38" s="1" t="s">
        <v>72</v>
      </c>
      <c r="C38" s="2" t="s">
        <v>73</v>
      </c>
      <c r="D38" s="2" t="s">
        <v>9</v>
      </c>
    </row>
    <row r="39" customFormat="false" ht="12" hidden="false" customHeight="true" outlineLevel="0" collapsed="false">
      <c r="A39" s="1" t="s">
        <v>74</v>
      </c>
      <c r="C39" s="2" t="s">
        <v>75</v>
      </c>
      <c r="D39" s="2" t="s">
        <v>9</v>
      </c>
    </row>
    <row r="40" customFormat="false" ht="12" hidden="false" customHeight="true" outlineLevel="0" collapsed="false">
      <c r="A40" s="1" t="s">
        <v>76</v>
      </c>
      <c r="C40" s="2" t="s">
        <v>77</v>
      </c>
      <c r="D40" s="2" t="s">
        <v>78</v>
      </c>
    </row>
    <row r="41" customFormat="false" ht="12" hidden="false" customHeight="true" outlineLevel="0" collapsed="false">
      <c r="A41" s="1" t="s">
        <v>79</v>
      </c>
      <c r="D41" s="2" t="s">
        <v>80</v>
      </c>
    </row>
    <row r="42" customFormat="false" ht="12" hidden="false" customHeight="true" outlineLevel="0" collapsed="false">
      <c r="A42" s="1" t="s">
        <v>81</v>
      </c>
      <c r="D42" s="2" t="s">
        <v>57</v>
      </c>
    </row>
    <row r="43" customFormat="false" ht="12" hidden="false" customHeight="true" outlineLevel="0" collapsed="false">
      <c r="A43" s="1" t="s">
        <v>82</v>
      </c>
      <c r="D43" s="2" t="s">
        <v>83</v>
      </c>
    </row>
    <row r="44" customFormat="false" ht="12" hidden="false" customHeight="true" outlineLevel="0" collapsed="false">
      <c r="A44" s="1" t="s">
        <v>84</v>
      </c>
      <c r="D44" s="2" t="s">
        <v>85</v>
      </c>
    </row>
    <row r="45" customFormat="false" ht="12" hidden="false" customHeight="true" outlineLevel="0" collapsed="false">
      <c r="A45" s="1" t="s">
        <v>86</v>
      </c>
      <c r="C45" s="2" t="s">
        <v>87</v>
      </c>
    </row>
    <row r="46" customFormat="false" ht="12" hidden="false" customHeight="true" outlineLevel="0" collapsed="false">
      <c r="A46" s="1" t="s">
        <v>88</v>
      </c>
      <c r="D46" s="2" t="s">
        <v>89</v>
      </c>
    </row>
    <row r="47" customFormat="false" ht="12" hidden="false" customHeight="true" outlineLevel="0" collapsed="false">
      <c r="A47" s="1" t="s">
        <v>90</v>
      </c>
      <c r="C47" s="2" t="s">
        <v>91</v>
      </c>
    </row>
    <row r="48" customFormat="false" ht="12" hidden="false" customHeight="true" outlineLevel="0" collapsed="false">
      <c r="A48" s="1" t="s">
        <v>92</v>
      </c>
      <c r="D48" s="2" t="s">
        <v>93</v>
      </c>
    </row>
    <row r="49" customFormat="false" ht="12" hidden="false" customHeight="true" outlineLevel="0" collapsed="false">
      <c r="A49" s="1" t="s">
        <v>94</v>
      </c>
      <c r="D49" s="2" t="s">
        <v>95</v>
      </c>
    </row>
    <row r="50" customFormat="false" ht="12" hidden="false" customHeight="true" outlineLevel="0" collapsed="false">
      <c r="A50" s="1" t="s">
        <v>96</v>
      </c>
      <c r="D50" s="2" t="s">
        <v>97</v>
      </c>
    </row>
    <row r="51" customFormat="false" ht="12" hidden="false" customHeight="true" outlineLevel="0" collapsed="false">
      <c r="A51" s="1" t="s">
        <v>98</v>
      </c>
      <c r="D51" s="2" t="s">
        <v>26</v>
      </c>
    </row>
    <row r="52" customFormat="false" ht="12" hidden="false" customHeight="true" outlineLevel="0" collapsed="false">
      <c r="A52" s="1" t="s">
        <v>99</v>
      </c>
      <c r="C52" s="2" t="s">
        <v>100</v>
      </c>
      <c r="D52" s="2" t="s">
        <v>101</v>
      </c>
    </row>
    <row r="53" customFormat="false" ht="12" hidden="false" customHeight="true" outlineLevel="0" collapsed="false">
      <c r="A53" s="1" t="s">
        <v>102</v>
      </c>
      <c r="D53" s="2" t="s">
        <v>103</v>
      </c>
      <c r="E53" s="2" t="s">
        <v>104</v>
      </c>
    </row>
    <row r="54" customFormat="false" ht="12" hidden="false" customHeight="true" outlineLevel="0" collapsed="false">
      <c r="A54" s="1" t="s">
        <v>105</v>
      </c>
      <c r="D54" s="2" t="s">
        <v>106</v>
      </c>
    </row>
    <row r="55" customFormat="false" ht="12" hidden="false" customHeight="true" outlineLevel="0" collapsed="false">
      <c r="A55" s="1" t="s">
        <v>107</v>
      </c>
      <c r="D55" s="2" t="s">
        <v>108</v>
      </c>
    </row>
    <row r="56" customFormat="false" ht="12" hidden="false" customHeight="true" outlineLevel="0" collapsed="false">
      <c r="A56" s="1" t="s">
        <v>109</v>
      </c>
      <c r="B56" s="2" t="s">
        <v>110</v>
      </c>
      <c r="C56" s="2" t="s">
        <v>111</v>
      </c>
      <c r="E56" s="2" t="s">
        <v>112</v>
      </c>
    </row>
    <row r="57" customFormat="false" ht="12" hidden="false" customHeight="true" outlineLevel="0" collapsed="false">
      <c r="A57" s="1" t="s">
        <v>113</v>
      </c>
      <c r="D57" s="2" t="s">
        <v>114</v>
      </c>
    </row>
    <row r="58" customFormat="false" ht="12" hidden="false" customHeight="true" outlineLevel="0" collapsed="false">
      <c r="A58" s="1" t="s">
        <v>115</v>
      </c>
      <c r="D58" s="2" t="s">
        <v>116</v>
      </c>
    </row>
    <row r="59" customFormat="false" ht="12" hidden="false" customHeight="true" outlineLevel="0" collapsed="false">
      <c r="A59" s="1" t="s">
        <v>117</v>
      </c>
      <c r="C59" s="2" t="s">
        <v>118</v>
      </c>
    </row>
    <row r="60" customFormat="false" ht="12" hidden="false" customHeight="true" outlineLevel="0" collapsed="false">
      <c r="A60" s="1" t="s">
        <v>119</v>
      </c>
      <c r="D60" s="2" t="s">
        <v>120</v>
      </c>
    </row>
    <row r="61" customFormat="false" ht="12" hidden="false" customHeight="true" outlineLevel="0" collapsed="false">
      <c r="A61" s="1" t="s">
        <v>121</v>
      </c>
      <c r="D61" s="2" t="s">
        <v>122</v>
      </c>
    </row>
    <row r="62" customFormat="false" ht="12" hidden="false" customHeight="true" outlineLevel="0" collapsed="false">
      <c r="A62" s="1" t="s">
        <v>123</v>
      </c>
      <c r="C62" s="2" t="s">
        <v>124</v>
      </c>
    </row>
    <row r="63" customFormat="false" ht="12" hidden="false" customHeight="true" outlineLevel="0" collapsed="false">
      <c r="A63" s="1" t="s">
        <v>125</v>
      </c>
      <c r="C63" s="2" t="s">
        <v>126</v>
      </c>
      <c r="D63" s="2" t="s">
        <v>127</v>
      </c>
      <c r="E63" s="2" t="s">
        <v>128</v>
      </c>
    </row>
    <row r="64" customFormat="false" ht="12" hidden="false" customHeight="true" outlineLevel="0" collapsed="false">
      <c r="A64" s="1" t="s">
        <v>129</v>
      </c>
      <c r="B64" s="2" t="s">
        <v>130</v>
      </c>
      <c r="E64" s="2" t="s">
        <v>131</v>
      </c>
    </row>
    <row r="65" customFormat="false" ht="12" hidden="false" customHeight="true" outlineLevel="0" collapsed="false">
      <c r="A65" s="1" t="s">
        <v>132</v>
      </c>
      <c r="B65" s="2" t="s">
        <v>130</v>
      </c>
      <c r="E65" s="2" t="s">
        <v>131</v>
      </c>
    </row>
    <row r="66" customFormat="false" ht="12" hidden="false" customHeight="true" outlineLevel="0" collapsed="false">
      <c r="A66" s="1" t="s">
        <v>133</v>
      </c>
      <c r="D66" s="2" t="s">
        <v>26</v>
      </c>
    </row>
    <row r="67" customFormat="false" ht="12" hidden="false" customHeight="true" outlineLevel="0" collapsed="false">
      <c r="A67" s="1" t="s">
        <v>134</v>
      </c>
      <c r="D67" s="2" t="s">
        <v>135</v>
      </c>
    </row>
    <row r="68" customFormat="false" ht="12" hidden="false" customHeight="true" outlineLevel="0" collapsed="false">
      <c r="A68" s="1" t="s">
        <v>136</v>
      </c>
      <c r="D68" s="2" t="s">
        <v>23</v>
      </c>
    </row>
    <row r="69" customFormat="false" ht="12" hidden="false" customHeight="true" outlineLevel="0" collapsed="false">
      <c r="A69" s="1" t="s">
        <v>137</v>
      </c>
      <c r="D69" s="2" t="s">
        <v>138</v>
      </c>
      <c r="E69" s="2" t="s">
        <v>139</v>
      </c>
    </row>
    <row r="70" customFormat="false" ht="12" hidden="false" customHeight="true" outlineLevel="0" collapsed="false">
      <c r="A70" s="1" t="s">
        <v>140</v>
      </c>
      <c r="D70" s="2" t="s">
        <v>141</v>
      </c>
    </row>
    <row r="71" customFormat="false" ht="12" hidden="false" customHeight="true" outlineLevel="0" collapsed="false">
      <c r="A71" s="1" t="s">
        <v>142</v>
      </c>
      <c r="D71" s="2" t="s">
        <v>143</v>
      </c>
    </row>
    <row r="72" customFormat="false" ht="12" hidden="false" customHeight="true" outlineLevel="0" collapsed="false">
      <c r="A72" s="1" t="s">
        <v>144</v>
      </c>
      <c r="C72" s="2" t="s">
        <v>145</v>
      </c>
      <c r="D72" s="2" t="s">
        <v>143</v>
      </c>
      <c r="E72" s="2" t="s">
        <v>146</v>
      </c>
    </row>
    <row r="73" customFormat="false" ht="12" hidden="false" customHeight="true" outlineLevel="0" collapsed="false">
      <c r="A73" s="1" t="s">
        <v>147</v>
      </c>
      <c r="D73" s="2" t="s">
        <v>26</v>
      </c>
    </row>
    <row r="74" customFormat="false" ht="12" hidden="false" customHeight="true" outlineLevel="0" collapsed="false">
      <c r="A74" s="1" t="s">
        <v>148</v>
      </c>
      <c r="D74" s="2" t="s">
        <v>149</v>
      </c>
    </row>
    <row r="75" customFormat="false" ht="12" hidden="false" customHeight="true" outlineLevel="0" collapsed="false">
      <c r="A75" s="1" t="s">
        <v>150</v>
      </c>
      <c r="C75" s="2" t="s">
        <v>151</v>
      </c>
      <c r="D75" s="2" t="s">
        <v>143</v>
      </c>
      <c r="E75" s="2" t="s">
        <v>146</v>
      </c>
    </row>
    <row r="76" customFormat="false" ht="12" hidden="false" customHeight="true" outlineLevel="0" collapsed="false">
      <c r="A76" s="1" t="s">
        <v>152</v>
      </c>
      <c r="B76" s="2" t="s">
        <v>130</v>
      </c>
      <c r="E76" s="2" t="s">
        <v>131</v>
      </c>
    </row>
    <row r="77" customFormat="false" ht="12" hidden="false" customHeight="true" outlineLevel="0" collapsed="false">
      <c r="A77" s="1" t="s">
        <v>153</v>
      </c>
      <c r="D77" s="2" t="s">
        <v>154</v>
      </c>
    </row>
    <row r="78" customFormat="false" ht="12" hidden="false" customHeight="true" outlineLevel="0" collapsed="false">
      <c r="A78" s="1" t="s">
        <v>155</v>
      </c>
      <c r="D78" s="2" t="s">
        <v>156</v>
      </c>
    </row>
    <row r="79" customFormat="false" ht="12" hidden="false" customHeight="true" outlineLevel="0" collapsed="false">
      <c r="A79" s="1" t="s">
        <v>157</v>
      </c>
      <c r="D79" s="2" t="s">
        <v>26</v>
      </c>
    </row>
    <row r="80" customFormat="false" ht="12" hidden="false" customHeight="true" outlineLevel="0" collapsed="false">
      <c r="A80" s="1" t="s">
        <v>158</v>
      </c>
      <c r="D80" s="2" t="s">
        <v>26</v>
      </c>
    </row>
    <row r="81" customFormat="false" ht="12" hidden="false" customHeight="true" outlineLevel="0" collapsed="false">
      <c r="A81" s="1" t="s">
        <v>159</v>
      </c>
      <c r="D81" s="2" t="s">
        <v>47</v>
      </c>
      <c r="E81" s="2" t="s">
        <v>160</v>
      </c>
    </row>
    <row r="82" customFormat="false" ht="12" hidden="false" customHeight="true" outlineLevel="0" collapsed="false">
      <c r="A82" s="1" t="s">
        <v>161</v>
      </c>
      <c r="D82" s="2" t="s">
        <v>26</v>
      </c>
    </row>
    <row r="83" customFormat="false" ht="12" hidden="false" customHeight="true" outlineLevel="0" collapsed="false">
      <c r="A83" s="1" t="s">
        <v>162</v>
      </c>
      <c r="D83" s="2" t="s">
        <v>26</v>
      </c>
    </row>
    <row r="84" customFormat="false" ht="12" hidden="false" customHeight="true" outlineLevel="0" collapsed="false">
      <c r="A84" s="1" t="s">
        <v>163</v>
      </c>
      <c r="D84" s="2" t="s">
        <v>26</v>
      </c>
    </row>
    <row r="85" customFormat="false" ht="12" hidden="false" customHeight="true" outlineLevel="0" collapsed="false">
      <c r="A85" s="1" t="s">
        <v>164</v>
      </c>
      <c r="D85" s="2" t="s">
        <v>26</v>
      </c>
    </row>
    <row r="86" customFormat="false" ht="12" hidden="false" customHeight="true" outlineLevel="0" collapsed="false">
      <c r="A86" s="1" t="s">
        <v>165</v>
      </c>
      <c r="D86" s="2" t="s">
        <v>26</v>
      </c>
    </row>
    <row r="87" customFormat="false" ht="12" hidden="false" customHeight="true" outlineLevel="0" collapsed="false">
      <c r="A87" s="1" t="s">
        <v>166</v>
      </c>
      <c r="D87" s="2" t="s">
        <v>26</v>
      </c>
    </row>
    <row r="88" customFormat="false" ht="12" hidden="false" customHeight="true" outlineLevel="0" collapsed="false">
      <c r="A88" s="1" t="s">
        <v>167</v>
      </c>
      <c r="D88" s="2" t="s">
        <v>26</v>
      </c>
    </row>
    <row r="89" customFormat="false" ht="12" hidden="false" customHeight="true" outlineLevel="0" collapsed="false">
      <c r="A89" s="1" t="s">
        <v>168</v>
      </c>
      <c r="E89" s="2" t="s">
        <v>169</v>
      </c>
    </row>
    <row r="90" customFormat="false" ht="12" hidden="false" customHeight="true" outlineLevel="0" collapsed="false">
      <c r="A90" s="1" t="s">
        <v>170</v>
      </c>
      <c r="D90" s="2" t="s">
        <v>26</v>
      </c>
    </row>
    <row r="91" customFormat="false" ht="12" hidden="false" customHeight="true" outlineLevel="0" collapsed="false">
      <c r="A91" s="1" t="s">
        <v>171</v>
      </c>
      <c r="D91" s="2" t="s">
        <v>26</v>
      </c>
    </row>
    <row r="92" customFormat="false" ht="12" hidden="false" customHeight="true" outlineLevel="0" collapsed="false">
      <c r="A92" s="1" t="s">
        <v>172</v>
      </c>
      <c r="D92" s="2" t="s">
        <v>26</v>
      </c>
    </row>
    <row r="93" customFormat="false" ht="12" hidden="false" customHeight="true" outlineLevel="0" collapsed="false">
      <c r="A93" s="1" t="s">
        <v>173</v>
      </c>
      <c r="D93" s="2" t="s">
        <v>26</v>
      </c>
    </row>
    <row r="94" customFormat="false" ht="12" hidden="false" customHeight="true" outlineLevel="0" collapsed="false">
      <c r="A94" s="1" t="s">
        <v>174</v>
      </c>
      <c r="D94" s="2" t="s">
        <v>26</v>
      </c>
    </row>
    <row r="95" customFormat="false" ht="12" hidden="false" customHeight="true" outlineLevel="0" collapsed="false">
      <c r="A95" s="1" t="s">
        <v>175</v>
      </c>
      <c r="D95" s="2" t="s">
        <v>156</v>
      </c>
    </row>
    <row r="96" customFormat="false" ht="12" hidden="false" customHeight="true" outlineLevel="0" collapsed="false">
      <c r="A96" s="1" t="s">
        <v>176</v>
      </c>
      <c r="C96" s="2" t="s">
        <v>177</v>
      </c>
    </row>
    <row r="97" customFormat="false" ht="12" hidden="false" customHeight="true" outlineLevel="0" collapsed="false">
      <c r="A97" s="1" t="s">
        <v>178</v>
      </c>
      <c r="D97" s="2" t="s">
        <v>26</v>
      </c>
    </row>
    <row r="98" customFormat="false" ht="12" hidden="false" customHeight="true" outlineLevel="0" collapsed="false">
      <c r="A98" s="1" t="s">
        <v>179</v>
      </c>
      <c r="D98" s="2" t="s">
        <v>54</v>
      </c>
    </row>
    <row r="99" customFormat="false" ht="12" hidden="false" customHeight="true" outlineLevel="0" collapsed="false">
      <c r="A99" s="1" t="s">
        <v>180</v>
      </c>
      <c r="D99" s="2" t="s">
        <v>9</v>
      </c>
    </row>
    <row r="100" customFormat="false" ht="12" hidden="false" customHeight="true" outlineLevel="0" collapsed="false">
      <c r="A100" s="1" t="s">
        <v>181</v>
      </c>
      <c r="B100" s="2" t="s">
        <v>182</v>
      </c>
      <c r="E100" s="2" t="s">
        <v>183</v>
      </c>
    </row>
    <row r="101" customFormat="false" ht="12" hidden="false" customHeight="true" outlineLevel="0" collapsed="false">
      <c r="A101" s="1" t="s">
        <v>184</v>
      </c>
      <c r="D101" s="2" t="s">
        <v>26</v>
      </c>
    </row>
    <row r="102" customFormat="false" ht="12" hidden="false" customHeight="true" outlineLevel="0" collapsed="false">
      <c r="A102" s="1" t="s">
        <v>185</v>
      </c>
      <c r="D102" s="2" t="s">
        <v>95</v>
      </c>
    </row>
    <row r="103" customFormat="false" ht="12" hidden="false" customHeight="true" outlineLevel="0" collapsed="false">
      <c r="A103" s="1" t="s">
        <v>186</v>
      </c>
      <c r="D103" s="2" t="s">
        <v>135</v>
      </c>
    </row>
    <row r="104" customFormat="false" ht="12" hidden="false" customHeight="true" outlineLevel="0" collapsed="false">
      <c r="A104" s="1" t="s">
        <v>187</v>
      </c>
      <c r="D104" s="2" t="s">
        <v>188</v>
      </c>
    </row>
    <row r="105" customFormat="false" ht="12" hidden="false" customHeight="true" outlineLevel="0" collapsed="false">
      <c r="A105" s="1" t="s">
        <v>189</v>
      </c>
      <c r="D105" s="2" t="s">
        <v>190</v>
      </c>
    </row>
    <row r="106" customFormat="false" ht="12" hidden="false" customHeight="true" outlineLevel="0" collapsed="false">
      <c r="A106" s="1" t="s">
        <v>191</v>
      </c>
      <c r="C106" s="2" t="s">
        <v>192</v>
      </c>
    </row>
    <row r="107" customFormat="false" ht="12" hidden="false" customHeight="true" outlineLevel="0" collapsed="false">
      <c r="A107" s="1" t="s">
        <v>193</v>
      </c>
      <c r="C107" s="2" t="s">
        <v>194</v>
      </c>
    </row>
    <row r="108" customFormat="false" ht="12" hidden="false" customHeight="true" outlineLevel="0" collapsed="false">
      <c r="A108" s="1" t="s">
        <v>195</v>
      </c>
      <c r="D108" s="2" t="s">
        <v>80</v>
      </c>
    </row>
    <row r="109" customFormat="false" ht="12" hidden="false" customHeight="true" outlineLevel="0" collapsed="false">
      <c r="A109" s="1" t="s">
        <v>196</v>
      </c>
      <c r="D109" s="2" t="s">
        <v>57</v>
      </c>
    </row>
    <row r="110" customFormat="false" ht="12" hidden="false" customHeight="true" outlineLevel="0" collapsed="false">
      <c r="A110" s="1" t="s">
        <v>197</v>
      </c>
      <c r="C110" s="2" t="s">
        <v>198</v>
      </c>
    </row>
    <row r="111" customFormat="false" ht="12" hidden="false" customHeight="true" outlineLevel="0" collapsed="false">
      <c r="A111" s="1" t="s">
        <v>199</v>
      </c>
      <c r="C111" s="2" t="s">
        <v>194</v>
      </c>
    </row>
    <row r="112" customFormat="false" ht="12" hidden="false" customHeight="true" outlineLevel="0" collapsed="false">
      <c r="A112" s="1" t="s">
        <v>200</v>
      </c>
      <c r="C112" s="2" t="s">
        <v>194</v>
      </c>
    </row>
    <row r="113" customFormat="false" ht="12" hidden="false" customHeight="true" outlineLevel="0" collapsed="false">
      <c r="A113" s="1" t="s">
        <v>201</v>
      </c>
      <c r="C113" s="2" t="s">
        <v>194</v>
      </c>
    </row>
    <row r="114" customFormat="false" ht="12" hidden="false" customHeight="true" outlineLevel="0" collapsed="false">
      <c r="A114" s="1" t="s">
        <v>202</v>
      </c>
      <c r="D114" s="2" t="s">
        <v>203</v>
      </c>
    </row>
    <row r="115" customFormat="false" ht="12" hidden="false" customHeight="true" outlineLevel="0" collapsed="false">
      <c r="A115" s="1" t="s">
        <v>204</v>
      </c>
      <c r="C115" s="2" t="s">
        <v>205</v>
      </c>
    </row>
    <row r="116" customFormat="false" ht="12" hidden="false" customHeight="true" outlineLevel="0" collapsed="false">
      <c r="A116" s="1" t="s">
        <v>206</v>
      </c>
      <c r="D116" s="2" t="s">
        <v>97</v>
      </c>
    </row>
    <row r="117" customFormat="false" ht="12" hidden="false" customHeight="true" outlineLevel="0" collapsed="false">
      <c r="A117" s="1" t="s">
        <v>207</v>
      </c>
      <c r="C117" s="2" t="s">
        <v>208</v>
      </c>
      <c r="D117" s="2" t="s">
        <v>209</v>
      </c>
    </row>
    <row r="118" customFormat="false" ht="12" hidden="false" customHeight="true" outlineLevel="0" collapsed="false">
      <c r="A118" s="1" t="s">
        <v>210</v>
      </c>
      <c r="C118" s="2" t="s">
        <v>36</v>
      </c>
    </row>
    <row r="119" customFormat="false" ht="12" hidden="false" customHeight="true" outlineLevel="0" collapsed="false">
      <c r="A119" s="1" t="s">
        <v>211</v>
      </c>
      <c r="D119" s="2" t="s">
        <v>212</v>
      </c>
    </row>
    <row r="120" customFormat="false" ht="12" hidden="false" customHeight="true" outlineLevel="0" collapsed="false">
      <c r="A120" s="1" t="s">
        <v>213</v>
      </c>
      <c r="C120" s="2" t="s">
        <v>214</v>
      </c>
    </row>
    <row r="121" customFormat="false" ht="12" hidden="false" customHeight="true" outlineLevel="0" collapsed="false">
      <c r="A121" s="1" t="s">
        <v>215</v>
      </c>
      <c r="D121" s="2" t="s">
        <v>216</v>
      </c>
    </row>
    <row r="122" customFormat="false" ht="12" hidden="false" customHeight="true" outlineLevel="0" collapsed="false">
      <c r="A122" s="1" t="s">
        <v>217</v>
      </c>
      <c r="D122" s="2" t="s">
        <v>190</v>
      </c>
    </row>
    <row r="123" customFormat="false" ht="12" hidden="false" customHeight="true" outlineLevel="0" collapsed="false">
      <c r="A123" s="1" t="s">
        <v>218</v>
      </c>
      <c r="D123" s="2" t="s">
        <v>219</v>
      </c>
    </row>
    <row r="124" customFormat="false" ht="12" hidden="false" customHeight="true" outlineLevel="0" collapsed="false">
      <c r="A124" s="7" t="s">
        <v>220</v>
      </c>
      <c r="D124" s="2" t="s">
        <v>221</v>
      </c>
    </row>
    <row r="125" customFormat="false" ht="12" hidden="false" customHeight="true" outlineLevel="0" collapsed="false">
      <c r="A125" s="1" t="s">
        <v>222</v>
      </c>
      <c r="D125" s="2" t="s">
        <v>223</v>
      </c>
    </row>
    <row r="126" customFormat="false" ht="12" hidden="false" customHeight="true" outlineLevel="0" collapsed="false">
      <c r="A126" s="1" t="s">
        <v>224</v>
      </c>
      <c r="D126" s="2" t="s">
        <v>9</v>
      </c>
    </row>
    <row r="127" customFormat="false" ht="12" hidden="false" customHeight="true" outlineLevel="0" collapsed="false">
      <c r="A127" s="1" t="s">
        <v>225</v>
      </c>
      <c r="D127" s="2" t="s">
        <v>226</v>
      </c>
    </row>
    <row r="128" customFormat="false" ht="12" hidden="false" customHeight="true" outlineLevel="0" collapsed="false">
      <c r="A128" s="1" t="s">
        <v>227</v>
      </c>
      <c r="C128" s="2" t="s">
        <v>228</v>
      </c>
    </row>
    <row r="129" customFormat="false" ht="12" hidden="false" customHeight="true" outlineLevel="0" collapsed="false">
      <c r="A129" s="1" t="s">
        <v>229</v>
      </c>
      <c r="B129" s="2" t="s">
        <v>230</v>
      </c>
      <c r="C129" s="2" t="s">
        <v>231</v>
      </c>
      <c r="D129" s="2" t="s">
        <v>232</v>
      </c>
      <c r="E129" s="2" t="s">
        <v>233</v>
      </c>
    </row>
    <row r="130" customFormat="false" ht="12" hidden="false" customHeight="true" outlineLevel="0" collapsed="false">
      <c r="A130" s="1" t="s">
        <v>234</v>
      </c>
      <c r="D130" s="2" t="s">
        <v>235</v>
      </c>
    </row>
    <row r="131" customFormat="false" ht="12" hidden="false" customHeight="true" outlineLevel="0" collapsed="false">
      <c r="A131" s="1" t="s">
        <v>236</v>
      </c>
      <c r="D131" s="2" t="s">
        <v>237</v>
      </c>
    </row>
    <row r="132" customFormat="false" ht="12" hidden="false" customHeight="true" outlineLevel="0" collapsed="false">
      <c r="A132" s="1" t="s">
        <v>238</v>
      </c>
      <c r="D132" s="2" t="s">
        <v>239</v>
      </c>
    </row>
    <row r="133" customFormat="false" ht="12" hidden="false" customHeight="true" outlineLevel="0" collapsed="false">
      <c r="A133" s="1" t="s">
        <v>240</v>
      </c>
      <c r="D133" s="2" t="s">
        <v>235</v>
      </c>
    </row>
    <row r="134" customFormat="false" ht="12" hidden="false" customHeight="true" outlineLevel="0" collapsed="false">
      <c r="A134" s="1" t="s">
        <v>241</v>
      </c>
      <c r="C134" s="2" t="s">
        <v>242</v>
      </c>
      <c r="D134" s="2" t="s">
        <v>237</v>
      </c>
    </row>
    <row r="135" customFormat="false" ht="12" hidden="false" customHeight="true" outlineLevel="0" collapsed="false">
      <c r="A135" s="1" t="s">
        <v>243</v>
      </c>
      <c r="C135" s="2" t="s">
        <v>244</v>
      </c>
    </row>
    <row r="136" customFormat="false" ht="12" hidden="false" customHeight="true" outlineLevel="0" collapsed="false">
      <c r="A136" s="1" t="s">
        <v>245</v>
      </c>
      <c r="C136" s="2" t="s">
        <v>62</v>
      </c>
    </row>
    <row r="137" customFormat="false" ht="12" hidden="false" customHeight="true" outlineLevel="0" collapsed="false">
      <c r="A137" s="1" t="s">
        <v>246</v>
      </c>
      <c r="D137" s="2" t="s">
        <v>247</v>
      </c>
    </row>
    <row r="138" customFormat="false" ht="12" hidden="false" customHeight="true" outlineLevel="0" collapsed="false">
      <c r="A138" s="1" t="s">
        <v>248</v>
      </c>
      <c r="C138" s="2" t="s">
        <v>249</v>
      </c>
      <c r="D138" s="2" t="s">
        <v>78</v>
      </c>
    </row>
    <row r="139" customFormat="false" ht="12" hidden="false" customHeight="true" outlineLevel="0" collapsed="false">
      <c r="A139" s="1" t="s">
        <v>250</v>
      </c>
      <c r="D139" s="2" t="s">
        <v>26</v>
      </c>
    </row>
    <row r="140" customFormat="false" ht="12" hidden="false" customHeight="true" outlineLevel="0" collapsed="false">
      <c r="A140" s="1" t="s">
        <v>251</v>
      </c>
      <c r="D140" s="2" t="s">
        <v>252</v>
      </c>
    </row>
    <row r="141" customFormat="false" ht="12" hidden="false" customHeight="true" outlineLevel="0" collapsed="false">
      <c r="A141" s="1" t="s">
        <v>253</v>
      </c>
      <c r="C141" s="2" t="s">
        <v>254</v>
      </c>
    </row>
    <row r="142" customFormat="false" ht="12" hidden="false" customHeight="true" outlineLevel="0" collapsed="false">
      <c r="A142" s="1" t="s">
        <v>255</v>
      </c>
      <c r="C142" s="2" t="s">
        <v>256</v>
      </c>
      <c r="D142" s="2" t="s">
        <v>97</v>
      </c>
    </row>
    <row r="143" customFormat="false" ht="12" hidden="false" customHeight="true" outlineLevel="0" collapsed="false">
      <c r="A143" s="1" t="s">
        <v>257</v>
      </c>
      <c r="D143" s="2" t="s">
        <v>26</v>
      </c>
    </row>
    <row r="144" customFormat="false" ht="12" hidden="false" customHeight="true" outlineLevel="0" collapsed="false">
      <c r="A144" s="1" t="s">
        <v>258</v>
      </c>
      <c r="D144" s="2" t="s">
        <v>259</v>
      </c>
    </row>
    <row r="145" customFormat="false" ht="12" hidden="false" customHeight="true" outlineLevel="0" collapsed="false">
      <c r="A145" s="1" t="s">
        <v>260</v>
      </c>
      <c r="D145" s="2" t="s">
        <v>261</v>
      </c>
    </row>
    <row r="146" customFormat="false" ht="12" hidden="false" customHeight="true" outlineLevel="0" collapsed="false">
      <c r="A146" s="1" t="s">
        <v>262</v>
      </c>
      <c r="D146" s="2" t="s">
        <v>26</v>
      </c>
    </row>
    <row r="147" customFormat="false" ht="12" hidden="false" customHeight="true" outlineLevel="0" collapsed="false">
      <c r="A147" s="7" t="s">
        <v>263</v>
      </c>
      <c r="B147" s="2" t="s">
        <v>264</v>
      </c>
      <c r="D147" s="2" t="s">
        <v>26</v>
      </c>
      <c r="E147" s="2" t="s">
        <v>265</v>
      </c>
    </row>
    <row r="148" customFormat="false" ht="12" hidden="false" customHeight="true" outlineLevel="0" collapsed="false">
      <c r="A148" s="1" t="s">
        <v>266</v>
      </c>
      <c r="D148" s="2" t="s">
        <v>267</v>
      </c>
    </row>
    <row r="149" customFormat="false" ht="12" hidden="false" customHeight="true" outlineLevel="0" collapsed="false">
      <c r="A149" s="1" t="s">
        <v>268</v>
      </c>
      <c r="D149" s="2" t="s">
        <v>269</v>
      </c>
    </row>
    <row r="150" customFormat="false" ht="12" hidden="false" customHeight="true" outlineLevel="0" collapsed="false">
      <c r="A150" s="1" t="s">
        <v>270</v>
      </c>
      <c r="D150" s="2" t="s">
        <v>26</v>
      </c>
    </row>
    <row r="151" customFormat="false" ht="12" hidden="false" customHeight="true" outlineLevel="0" collapsed="false">
      <c r="A151" s="1" t="s">
        <v>271</v>
      </c>
      <c r="D151" s="2" t="s">
        <v>272</v>
      </c>
    </row>
    <row r="152" customFormat="false" ht="12" hidden="false" customHeight="true" outlineLevel="0" collapsed="false">
      <c r="A152" s="1" t="s">
        <v>273</v>
      </c>
      <c r="D152" s="2" t="s">
        <v>274</v>
      </c>
    </row>
    <row r="153" customFormat="false" ht="12" hidden="false" customHeight="true" outlineLevel="0" collapsed="false">
      <c r="A153" s="1" t="s">
        <v>275</v>
      </c>
      <c r="B153" s="2" t="s">
        <v>276</v>
      </c>
      <c r="E153" s="2" t="s">
        <v>277</v>
      </c>
    </row>
    <row r="154" customFormat="false" ht="12" hidden="false" customHeight="true" outlineLevel="0" collapsed="false">
      <c r="A154" s="1" t="s">
        <v>278</v>
      </c>
      <c r="D154" s="2" t="s">
        <v>279</v>
      </c>
    </row>
    <row r="155" customFormat="false" ht="12" hidden="false" customHeight="true" outlineLevel="0" collapsed="false">
      <c r="A155" s="1" t="s">
        <v>280</v>
      </c>
      <c r="C155" s="2" t="s">
        <v>281</v>
      </c>
    </row>
    <row r="156" customFormat="false" ht="12" hidden="false" customHeight="true" outlineLevel="0" collapsed="false">
      <c r="A156" s="1" t="s">
        <v>282</v>
      </c>
      <c r="C156" s="2" t="s">
        <v>281</v>
      </c>
    </row>
    <row r="157" customFormat="false" ht="12" hidden="false" customHeight="true" outlineLevel="0" collapsed="false">
      <c r="A157" s="1" t="s">
        <v>283</v>
      </c>
      <c r="C157" s="2" t="s">
        <v>284</v>
      </c>
    </row>
    <row r="158" customFormat="false" ht="12" hidden="false" customHeight="true" outlineLevel="0" collapsed="false">
      <c r="A158" s="1" t="s">
        <v>285</v>
      </c>
      <c r="D158" s="2" t="s">
        <v>286</v>
      </c>
    </row>
    <row r="159" customFormat="false" ht="12" hidden="false" customHeight="true" outlineLevel="0" collapsed="false">
      <c r="A159" s="1" t="s">
        <v>287</v>
      </c>
      <c r="D159" s="2" t="s">
        <v>26</v>
      </c>
    </row>
    <row r="160" customFormat="false" ht="12" hidden="false" customHeight="true" outlineLevel="0" collapsed="false">
      <c r="A160" s="1" t="s">
        <v>288</v>
      </c>
      <c r="D160" s="2" t="s">
        <v>289</v>
      </c>
    </row>
    <row r="161" customFormat="false" ht="12" hidden="false" customHeight="true" outlineLevel="0" collapsed="false">
      <c r="A161" s="1" t="s">
        <v>290</v>
      </c>
      <c r="B161" s="2" t="s">
        <v>291</v>
      </c>
      <c r="E161" s="2" t="s">
        <v>292</v>
      </c>
    </row>
    <row r="162" customFormat="false" ht="12" hidden="false" customHeight="true" outlineLevel="0" collapsed="false">
      <c r="A162" s="1" t="s">
        <v>293</v>
      </c>
      <c r="D162" s="2" t="s">
        <v>127</v>
      </c>
    </row>
    <row r="163" customFormat="false" ht="12" hidden="false" customHeight="true" outlineLevel="0" collapsed="false">
      <c r="A163" s="1" t="s">
        <v>294</v>
      </c>
      <c r="D163" s="2" t="s">
        <v>295</v>
      </c>
    </row>
    <row r="164" customFormat="false" ht="12" hidden="false" customHeight="true" outlineLevel="0" collapsed="false">
      <c r="A164" s="1" t="s">
        <v>296</v>
      </c>
      <c r="C164" s="2" t="s">
        <v>297</v>
      </c>
      <c r="D164" s="2" t="s">
        <v>237</v>
      </c>
    </row>
    <row r="165" customFormat="false" ht="12" hidden="false" customHeight="true" outlineLevel="0" collapsed="false">
      <c r="A165" s="1" t="s">
        <v>298</v>
      </c>
      <c r="C165" s="2" t="s">
        <v>299</v>
      </c>
      <c r="D165" s="2" t="s">
        <v>9</v>
      </c>
    </row>
    <row r="166" customFormat="false" ht="12" hidden="false" customHeight="true" outlineLevel="0" collapsed="false">
      <c r="A166" s="1" t="s">
        <v>300</v>
      </c>
      <c r="C166" s="2" t="s">
        <v>301</v>
      </c>
    </row>
    <row r="167" customFormat="false" ht="12" hidden="false" customHeight="true" outlineLevel="0" collapsed="false">
      <c r="A167" s="1" t="s">
        <v>302</v>
      </c>
      <c r="C167" s="2" t="s">
        <v>303</v>
      </c>
    </row>
    <row r="168" customFormat="false" ht="12" hidden="false" customHeight="true" outlineLevel="0" collapsed="false">
      <c r="A168" s="1" t="s">
        <v>304</v>
      </c>
      <c r="D168" s="2" t="s">
        <v>235</v>
      </c>
    </row>
    <row r="169" customFormat="false" ht="12" hidden="false" customHeight="true" outlineLevel="0" collapsed="false">
      <c r="A169" s="1" t="s">
        <v>305</v>
      </c>
      <c r="C169" s="2" t="s">
        <v>306</v>
      </c>
    </row>
    <row r="170" customFormat="false" ht="12" hidden="false" customHeight="true" outlineLevel="0" collapsed="false">
      <c r="A170" s="1" t="s">
        <v>307</v>
      </c>
      <c r="D170" s="2" t="s">
        <v>29</v>
      </c>
    </row>
    <row r="171" customFormat="false" ht="12" hidden="false" customHeight="true" outlineLevel="0" collapsed="false">
      <c r="A171" s="1" t="s">
        <v>308</v>
      </c>
      <c r="C171" s="2" t="s">
        <v>309</v>
      </c>
      <c r="D171" s="2" t="s">
        <v>26</v>
      </c>
    </row>
    <row r="172" customFormat="false" ht="12" hidden="false" customHeight="true" outlineLevel="0" collapsed="false">
      <c r="A172" s="1" t="s">
        <v>310</v>
      </c>
      <c r="D172" s="2" t="s">
        <v>311</v>
      </c>
    </row>
    <row r="173" customFormat="false" ht="12" hidden="false" customHeight="true" outlineLevel="0" collapsed="false">
      <c r="A173" s="1" t="s">
        <v>312</v>
      </c>
      <c r="C173" s="2" t="s">
        <v>313</v>
      </c>
    </row>
    <row r="174" customFormat="false" ht="12" hidden="false" customHeight="true" outlineLevel="0" collapsed="false">
      <c r="A174" s="1" t="s">
        <v>314</v>
      </c>
      <c r="D174" s="2" t="s">
        <v>315</v>
      </c>
    </row>
    <row r="175" customFormat="false" ht="12" hidden="false" customHeight="true" outlineLevel="0" collapsed="false">
      <c r="A175" s="1" t="s">
        <v>316</v>
      </c>
      <c r="C175" s="2" t="s">
        <v>317</v>
      </c>
    </row>
    <row r="176" customFormat="false" ht="12" hidden="false" customHeight="true" outlineLevel="0" collapsed="false">
      <c r="A176" s="1" t="s">
        <v>318</v>
      </c>
      <c r="D176" s="2" t="s">
        <v>26</v>
      </c>
    </row>
    <row r="177" customFormat="false" ht="12" hidden="false" customHeight="true" outlineLevel="0" collapsed="false">
      <c r="A177" s="1" t="s">
        <v>319</v>
      </c>
      <c r="C177" s="2" t="s">
        <v>320</v>
      </c>
      <c r="D177" s="2" t="s">
        <v>101</v>
      </c>
    </row>
    <row r="178" customFormat="false" ht="12" hidden="false" customHeight="true" outlineLevel="0" collapsed="false">
      <c r="A178" s="1" t="s">
        <v>321</v>
      </c>
      <c r="C178" s="2" t="s">
        <v>322</v>
      </c>
    </row>
    <row r="179" customFormat="false" ht="12" hidden="false" customHeight="true" outlineLevel="0" collapsed="false">
      <c r="A179" s="1" t="s">
        <v>323</v>
      </c>
      <c r="D179" s="2" t="s">
        <v>267</v>
      </c>
    </row>
    <row r="180" customFormat="false" ht="12" hidden="false" customHeight="true" outlineLevel="0" collapsed="false">
      <c r="A180" s="1" t="s">
        <v>324</v>
      </c>
      <c r="D180" s="2" t="s">
        <v>47</v>
      </c>
    </row>
    <row r="181" customFormat="false" ht="12" hidden="false" customHeight="true" outlineLevel="0" collapsed="false">
      <c r="A181" s="1" t="s">
        <v>325</v>
      </c>
      <c r="D181" s="2" t="s">
        <v>26</v>
      </c>
    </row>
    <row r="182" customFormat="false" ht="12" hidden="false" customHeight="true" outlineLevel="0" collapsed="false">
      <c r="A182" s="1" t="s">
        <v>326</v>
      </c>
      <c r="D182" s="2" t="s">
        <v>259</v>
      </c>
    </row>
    <row r="183" customFormat="false" ht="12" hidden="false" customHeight="true" outlineLevel="0" collapsed="false">
      <c r="A183" s="1" t="s">
        <v>327</v>
      </c>
      <c r="D183" s="2" t="s">
        <v>26</v>
      </c>
    </row>
    <row r="184" customFormat="false" ht="12" hidden="false" customHeight="true" outlineLevel="0" collapsed="false">
      <c r="A184" s="1" t="s">
        <v>328</v>
      </c>
      <c r="D184" s="2" t="s">
        <v>235</v>
      </c>
    </row>
    <row r="185" customFormat="false" ht="12" hidden="false" customHeight="true" outlineLevel="0" collapsed="false">
      <c r="A185" s="1" t="s">
        <v>329</v>
      </c>
      <c r="C185" s="2" t="s">
        <v>330</v>
      </c>
      <c r="D185" s="2" t="s">
        <v>331</v>
      </c>
    </row>
    <row r="186" customFormat="false" ht="12" hidden="false" customHeight="true" outlineLevel="0" collapsed="false">
      <c r="A186" s="1" t="s">
        <v>332</v>
      </c>
      <c r="D186" s="2" t="s">
        <v>333</v>
      </c>
    </row>
    <row r="187" customFormat="false" ht="12" hidden="false" customHeight="true" outlineLevel="0" collapsed="false">
      <c r="A187" s="1" t="s">
        <v>334</v>
      </c>
      <c r="C187" s="2" t="s">
        <v>335</v>
      </c>
    </row>
    <row r="188" customFormat="false" ht="12" hidden="false" customHeight="true" outlineLevel="0" collapsed="false">
      <c r="A188" s="7" t="s">
        <v>336</v>
      </c>
      <c r="D188" s="2" t="s">
        <v>337</v>
      </c>
    </row>
    <row r="189" customFormat="false" ht="12" hidden="false" customHeight="true" outlineLevel="0" collapsed="false">
      <c r="A189" s="1" t="s">
        <v>338</v>
      </c>
      <c r="B189" s="2" t="s">
        <v>339</v>
      </c>
      <c r="D189" s="2" t="s">
        <v>340</v>
      </c>
    </row>
    <row r="190" customFormat="false" ht="12" hidden="false" customHeight="true" outlineLevel="0" collapsed="false">
      <c r="A190" s="1" t="s">
        <v>341</v>
      </c>
      <c r="C190" s="2" t="s">
        <v>342</v>
      </c>
    </row>
    <row r="191" customFormat="false" ht="12" hidden="false" customHeight="true" outlineLevel="0" collapsed="false">
      <c r="A191" s="1" t="s">
        <v>343</v>
      </c>
      <c r="D191" s="2" t="s">
        <v>80</v>
      </c>
    </row>
    <row r="192" customFormat="false" ht="12" hidden="false" customHeight="true" outlineLevel="0" collapsed="false">
      <c r="A192" s="1" t="s">
        <v>344</v>
      </c>
      <c r="C192" s="2" t="s">
        <v>62</v>
      </c>
    </row>
    <row r="193" customFormat="false" ht="12" hidden="false" customHeight="true" outlineLevel="0" collapsed="false">
      <c r="A193" s="1" t="s">
        <v>345</v>
      </c>
      <c r="C193" s="2" t="s">
        <v>346</v>
      </c>
    </row>
    <row r="194" customFormat="false" ht="12" hidden="false" customHeight="true" outlineLevel="0" collapsed="false">
      <c r="A194" s="1" t="s">
        <v>347</v>
      </c>
      <c r="D194" s="2" t="s">
        <v>348</v>
      </c>
    </row>
    <row r="195" customFormat="false" ht="12" hidden="false" customHeight="true" outlineLevel="0" collapsed="false">
      <c r="A195" s="1" t="s">
        <v>349</v>
      </c>
      <c r="D195" s="2" t="s">
        <v>57</v>
      </c>
    </row>
    <row r="196" customFormat="false" ht="12" hidden="false" customHeight="true" outlineLevel="0" collapsed="false">
      <c r="A196" s="1" t="s">
        <v>350</v>
      </c>
      <c r="D196" s="2" t="s">
        <v>143</v>
      </c>
    </row>
    <row r="197" customFormat="false" ht="12" hidden="false" customHeight="true" outlineLevel="0" collapsed="false">
      <c r="A197" s="1" t="s">
        <v>351</v>
      </c>
      <c r="B197" s="2" t="s">
        <v>352</v>
      </c>
      <c r="E197" s="2" t="s">
        <v>353</v>
      </c>
    </row>
    <row r="198" customFormat="false" ht="12" hidden="false" customHeight="true" outlineLevel="0" collapsed="false">
      <c r="A198" s="1" t="s">
        <v>354</v>
      </c>
      <c r="D198" s="2" t="s">
        <v>154</v>
      </c>
    </row>
    <row r="199" customFormat="false" ht="12" hidden="false" customHeight="true" outlineLevel="0" collapsed="false">
      <c r="A199" s="1" t="s">
        <v>355</v>
      </c>
      <c r="D199" s="2" t="s">
        <v>267</v>
      </c>
    </row>
    <row r="200" customFormat="false" ht="12" hidden="false" customHeight="true" outlineLevel="0" collapsed="false">
      <c r="A200" s="1" t="s">
        <v>356</v>
      </c>
      <c r="C200" s="2" t="s">
        <v>357</v>
      </c>
    </row>
    <row r="201" customFormat="false" ht="12" hidden="false" customHeight="true" outlineLevel="0" collapsed="false">
      <c r="A201" s="1" t="s">
        <v>358</v>
      </c>
      <c r="C201" s="2" t="s">
        <v>359</v>
      </c>
      <c r="D201" s="2" t="s">
        <v>360</v>
      </c>
    </row>
    <row r="202" customFormat="false" ht="12" hidden="false" customHeight="true" outlineLevel="0" collapsed="false">
      <c r="A202" s="1" t="s">
        <v>361</v>
      </c>
      <c r="D202" s="2" t="s">
        <v>362</v>
      </c>
    </row>
    <row r="203" customFormat="false" ht="12" hidden="false" customHeight="true" outlineLevel="0" collapsed="false">
      <c r="A203" s="1" t="s">
        <v>363</v>
      </c>
      <c r="D203" s="2" t="s">
        <v>26</v>
      </c>
    </row>
    <row r="204" customFormat="false" ht="12" hidden="false" customHeight="true" outlineLevel="0" collapsed="false">
      <c r="A204" s="1" t="s">
        <v>364</v>
      </c>
      <c r="D204" s="2" t="s">
        <v>11</v>
      </c>
    </row>
    <row r="205" customFormat="false" ht="12" hidden="false" customHeight="true" outlineLevel="0" collapsed="false">
      <c r="A205" s="1" t="s">
        <v>365</v>
      </c>
      <c r="D205" s="2" t="s">
        <v>362</v>
      </c>
    </row>
    <row r="206" customFormat="false" ht="12" hidden="false" customHeight="true" outlineLevel="0" collapsed="false">
      <c r="A206" s="1" t="s">
        <v>366</v>
      </c>
      <c r="C206" s="2" t="s">
        <v>367</v>
      </c>
    </row>
    <row r="207" customFormat="false" ht="12" hidden="false" customHeight="true" outlineLevel="0" collapsed="false">
      <c r="A207" s="1" t="s">
        <v>368</v>
      </c>
      <c r="D207" s="2" t="s">
        <v>369</v>
      </c>
    </row>
    <row r="208" customFormat="false" ht="12" hidden="false" customHeight="true" outlineLevel="0" collapsed="false">
      <c r="A208" s="1" t="s">
        <v>370</v>
      </c>
      <c r="D208" s="2" t="s">
        <v>371</v>
      </c>
    </row>
    <row r="209" customFormat="false" ht="12" hidden="false" customHeight="true" outlineLevel="0" collapsed="false">
      <c r="A209" s="1" t="s">
        <v>372</v>
      </c>
      <c r="B209" s="2" t="s">
        <v>373</v>
      </c>
      <c r="C209" s="2" t="s">
        <v>374</v>
      </c>
    </row>
    <row r="210" customFormat="false" ht="12" hidden="false" customHeight="true" outlineLevel="0" collapsed="false">
      <c r="A210" s="1" t="s">
        <v>375</v>
      </c>
      <c r="D210" s="2" t="s">
        <v>376</v>
      </c>
    </row>
    <row r="211" customFormat="false" ht="12" hidden="false" customHeight="true" outlineLevel="0" collapsed="false">
      <c r="A211" s="1" t="s">
        <v>377</v>
      </c>
      <c r="C211" s="2" t="s">
        <v>378</v>
      </c>
    </row>
    <row r="212" customFormat="false" ht="12" hidden="false" customHeight="true" outlineLevel="0" collapsed="false">
      <c r="A212" s="1" t="s">
        <v>379</v>
      </c>
      <c r="D212" s="2" t="s">
        <v>380</v>
      </c>
    </row>
    <row r="213" customFormat="false" ht="12" hidden="false" customHeight="true" outlineLevel="0" collapsed="false">
      <c r="A213" s="1" t="s">
        <v>381</v>
      </c>
      <c r="D213" s="2" t="s">
        <v>272</v>
      </c>
    </row>
    <row r="214" customFormat="false" ht="12" hidden="false" customHeight="true" outlineLevel="0" collapsed="false">
      <c r="A214" s="1" t="s">
        <v>382</v>
      </c>
      <c r="D214" s="2" t="s">
        <v>383</v>
      </c>
    </row>
    <row r="215" customFormat="false" ht="12" hidden="false" customHeight="true" outlineLevel="0" collapsed="false">
      <c r="A215" s="1" t="s">
        <v>384</v>
      </c>
      <c r="D215" s="2" t="s">
        <v>385</v>
      </c>
    </row>
    <row r="216" customFormat="false" ht="12" hidden="false" customHeight="true" outlineLevel="0" collapsed="false">
      <c r="A216" s="1" t="s">
        <v>386</v>
      </c>
      <c r="D216" s="2" t="s">
        <v>387</v>
      </c>
    </row>
    <row r="217" customFormat="false" ht="12" hidden="false" customHeight="true" outlineLevel="0" collapsed="false">
      <c r="A217" s="1" t="s">
        <v>388</v>
      </c>
      <c r="C217" s="2" t="s">
        <v>389</v>
      </c>
    </row>
    <row r="218" customFormat="false" ht="12" hidden="false" customHeight="true" outlineLevel="0" collapsed="false">
      <c r="A218" s="1" t="s">
        <v>390</v>
      </c>
      <c r="D218" s="2" t="s">
        <v>391</v>
      </c>
    </row>
    <row r="219" customFormat="false" ht="12" hidden="false" customHeight="true" outlineLevel="0" collapsed="false">
      <c r="A219" s="1" t="s">
        <v>392</v>
      </c>
      <c r="C219" s="2" t="s">
        <v>393</v>
      </c>
      <c r="D219" s="2" t="s">
        <v>237</v>
      </c>
    </row>
    <row r="220" customFormat="false" ht="12" hidden="false" customHeight="true" outlineLevel="0" collapsed="false">
      <c r="A220" s="1" t="s">
        <v>394</v>
      </c>
      <c r="C220" s="2" t="s">
        <v>395</v>
      </c>
      <c r="D220" s="2" t="s">
        <v>237</v>
      </c>
    </row>
    <row r="221" customFormat="false" ht="12" hidden="false" customHeight="true" outlineLevel="0" collapsed="false">
      <c r="A221" s="1" t="s">
        <v>396</v>
      </c>
      <c r="C221" s="2" t="s">
        <v>397</v>
      </c>
    </row>
    <row r="222" customFormat="false" ht="12" hidden="false" customHeight="true" outlineLevel="0" collapsed="false">
      <c r="A222" s="1" t="s">
        <v>398</v>
      </c>
      <c r="B222" s="2" t="s">
        <v>39</v>
      </c>
      <c r="D222" s="2" t="s">
        <v>135</v>
      </c>
    </row>
    <row r="223" customFormat="false" ht="12" hidden="false" customHeight="true" outlineLevel="0" collapsed="false">
      <c r="A223" s="1" t="s">
        <v>399</v>
      </c>
      <c r="D223" s="2" t="s">
        <v>212</v>
      </c>
    </row>
    <row r="224" customFormat="false" ht="12" hidden="false" customHeight="true" outlineLevel="0" collapsed="false">
      <c r="A224" s="1" t="s">
        <v>400</v>
      </c>
      <c r="B224" s="2" t="s">
        <v>401</v>
      </c>
      <c r="D224" s="2" t="s">
        <v>402</v>
      </c>
      <c r="E224" s="2" t="s">
        <v>403</v>
      </c>
    </row>
    <row r="225" customFormat="false" ht="12" hidden="false" customHeight="true" outlineLevel="0" collapsed="false">
      <c r="A225" s="1" t="s">
        <v>404</v>
      </c>
      <c r="D225" s="2" t="s">
        <v>405</v>
      </c>
    </row>
    <row r="226" customFormat="false" ht="12" hidden="false" customHeight="true" outlineLevel="0" collapsed="false">
      <c r="A226" s="1" t="s">
        <v>406</v>
      </c>
      <c r="C226" s="2" t="s">
        <v>407</v>
      </c>
    </row>
    <row r="227" customFormat="false" ht="12" hidden="false" customHeight="true" outlineLevel="0" collapsed="false">
      <c r="A227" s="1" t="s">
        <v>408</v>
      </c>
      <c r="C227" s="2" t="s">
        <v>409</v>
      </c>
      <c r="D227" s="2" t="s">
        <v>9</v>
      </c>
    </row>
    <row r="228" customFormat="false" ht="12" hidden="false" customHeight="true" outlineLevel="0" collapsed="false">
      <c r="A228" s="1" t="s">
        <v>410</v>
      </c>
      <c r="D228" s="2" t="s">
        <v>411</v>
      </c>
    </row>
    <row r="229" customFormat="false" ht="12" hidden="false" customHeight="true" outlineLevel="0" collapsed="false">
      <c r="A229" s="1" t="s">
        <v>412</v>
      </c>
      <c r="D229" s="2" t="s">
        <v>26</v>
      </c>
    </row>
    <row r="230" customFormat="false" ht="12" hidden="false" customHeight="true" outlineLevel="0" collapsed="false">
      <c r="A230" s="1" t="s">
        <v>413</v>
      </c>
      <c r="D230" s="2" t="s">
        <v>26</v>
      </c>
    </row>
    <row r="231" customFormat="false" ht="12" hidden="false" customHeight="true" outlineLevel="0" collapsed="false">
      <c r="A231" s="1" t="s">
        <v>414</v>
      </c>
      <c r="D231" s="2" t="s">
        <v>26</v>
      </c>
    </row>
    <row r="232" customFormat="false" ht="12" hidden="false" customHeight="true" outlineLevel="0" collapsed="false">
      <c r="A232" s="1" t="s">
        <v>415</v>
      </c>
      <c r="D232" s="2" t="s">
        <v>362</v>
      </c>
    </row>
    <row r="233" customFormat="false" ht="12" hidden="false" customHeight="true" outlineLevel="0" collapsed="false">
      <c r="A233" s="1" t="s">
        <v>416</v>
      </c>
      <c r="B233" s="2" t="s">
        <v>110</v>
      </c>
      <c r="C233" s="2" t="s">
        <v>417</v>
      </c>
      <c r="E233" s="2" t="s">
        <v>418</v>
      </c>
    </row>
    <row r="234" customFormat="false" ht="12" hidden="false" customHeight="true" outlineLevel="0" collapsed="false">
      <c r="A234" s="1" t="s">
        <v>419</v>
      </c>
      <c r="D234" s="2" t="s">
        <v>420</v>
      </c>
    </row>
    <row r="235" customFormat="false" ht="12" hidden="false" customHeight="true" outlineLevel="0" collapsed="false">
      <c r="A235" s="1" t="s">
        <v>421</v>
      </c>
      <c r="C235" s="2" t="s">
        <v>422</v>
      </c>
    </row>
    <row r="236" customFormat="false" ht="12" hidden="false" customHeight="true" outlineLevel="0" collapsed="false">
      <c r="A236" s="1" t="s">
        <v>423</v>
      </c>
      <c r="D236" s="2" t="s">
        <v>47</v>
      </c>
    </row>
    <row r="237" customFormat="false" ht="12" hidden="false" customHeight="true" outlineLevel="0" collapsed="false">
      <c r="A237" s="1" t="s">
        <v>424</v>
      </c>
      <c r="C237" s="2" t="s">
        <v>425</v>
      </c>
    </row>
    <row r="238" customFormat="false" ht="12" hidden="false" customHeight="true" outlineLevel="0" collapsed="false">
      <c r="A238" s="1" t="s">
        <v>426</v>
      </c>
      <c r="C238" s="2" t="s">
        <v>427</v>
      </c>
    </row>
    <row r="239" customFormat="false" ht="12" hidden="false" customHeight="true" outlineLevel="0" collapsed="false">
      <c r="A239" s="1" t="s">
        <v>428</v>
      </c>
      <c r="D239" s="2" t="s">
        <v>26</v>
      </c>
    </row>
    <row r="240" customFormat="false" ht="12" hidden="false" customHeight="true" outlineLevel="0" collapsed="false">
      <c r="A240" s="1" t="s">
        <v>429</v>
      </c>
      <c r="C240" s="2" t="s">
        <v>430</v>
      </c>
    </row>
    <row r="241" customFormat="false" ht="12" hidden="false" customHeight="true" outlineLevel="0" collapsed="false">
      <c r="A241" s="1" t="s">
        <v>431</v>
      </c>
      <c r="D241" s="2" t="s">
        <v>26</v>
      </c>
    </row>
    <row r="242" customFormat="false" ht="12" hidden="false" customHeight="true" outlineLevel="0" collapsed="false">
      <c r="A242" s="1" t="s">
        <v>432</v>
      </c>
      <c r="D242" s="2" t="s">
        <v>226</v>
      </c>
    </row>
    <row r="243" customFormat="false" ht="12" hidden="false" customHeight="true" outlineLevel="0" collapsed="false">
      <c r="A243" s="1" t="s">
        <v>433</v>
      </c>
      <c r="D243" s="2" t="s">
        <v>226</v>
      </c>
    </row>
    <row r="244" customFormat="false" ht="12" hidden="false" customHeight="true" outlineLevel="0" collapsed="false">
      <c r="A244" s="1" t="s">
        <v>434</v>
      </c>
      <c r="D244" s="2" t="s">
        <v>26</v>
      </c>
    </row>
    <row r="245" customFormat="false" ht="12" hidden="false" customHeight="true" outlineLevel="0" collapsed="false">
      <c r="A245" s="1" t="s">
        <v>435</v>
      </c>
      <c r="C245" s="2" t="s">
        <v>436</v>
      </c>
    </row>
    <row r="246" customFormat="false" ht="12" hidden="false" customHeight="true" outlineLevel="0" collapsed="false">
      <c r="A246" s="1" t="s">
        <v>437</v>
      </c>
      <c r="D246" s="2" t="s">
        <v>438</v>
      </c>
    </row>
    <row r="247" customFormat="false" ht="12" hidden="false" customHeight="true" outlineLevel="0" collapsed="false">
      <c r="A247" s="1" t="s">
        <v>439</v>
      </c>
      <c r="C247" s="2" t="s">
        <v>440</v>
      </c>
    </row>
    <row r="248" customFormat="false" ht="12" hidden="false" customHeight="true" outlineLevel="0" collapsed="false">
      <c r="A248" s="1" t="s">
        <v>441</v>
      </c>
      <c r="C248" s="2" t="s">
        <v>367</v>
      </c>
      <c r="D248" s="2" t="s">
        <v>127</v>
      </c>
    </row>
    <row r="249" customFormat="false" ht="12" hidden="false" customHeight="true" outlineLevel="0" collapsed="false">
      <c r="A249" s="1" t="s">
        <v>442</v>
      </c>
      <c r="D249" s="2" t="s">
        <v>443</v>
      </c>
    </row>
    <row r="250" customFormat="false" ht="12" hidden="false" customHeight="true" outlineLevel="0" collapsed="false">
      <c r="A250" s="1" t="s">
        <v>444</v>
      </c>
      <c r="D250" s="2" t="s">
        <v>57</v>
      </c>
      <c r="E250" s="2" t="s">
        <v>445</v>
      </c>
    </row>
    <row r="251" customFormat="false" ht="12" hidden="false" customHeight="true" outlineLevel="0" collapsed="false">
      <c r="A251" s="1" t="s">
        <v>446</v>
      </c>
      <c r="C251" s="2" t="s">
        <v>447</v>
      </c>
    </row>
    <row r="252" customFormat="false" ht="12" hidden="false" customHeight="true" outlineLevel="0" collapsed="false">
      <c r="A252" s="1" t="s">
        <v>448</v>
      </c>
      <c r="C252" s="2" t="s">
        <v>449</v>
      </c>
    </row>
    <row r="253" customFormat="false" ht="12" hidden="false" customHeight="true" outlineLevel="0" collapsed="false">
      <c r="A253" s="1" t="s">
        <v>450</v>
      </c>
      <c r="D253" s="2" t="s">
        <v>26</v>
      </c>
    </row>
    <row r="254" customFormat="false" ht="12" hidden="false" customHeight="true" outlineLevel="0" collapsed="false">
      <c r="A254" s="1" t="s">
        <v>451</v>
      </c>
      <c r="D254" s="2" t="s">
        <v>26</v>
      </c>
    </row>
    <row r="255" customFormat="false" ht="12" hidden="false" customHeight="true" outlineLevel="0" collapsed="false">
      <c r="A255" s="1" t="s">
        <v>452</v>
      </c>
      <c r="C255" s="2" t="s">
        <v>453</v>
      </c>
    </row>
    <row r="256" customFormat="false" ht="12" hidden="false" customHeight="true" outlineLevel="0" collapsed="false">
      <c r="A256" s="1" t="s">
        <v>454</v>
      </c>
      <c r="D256" s="2" t="s">
        <v>235</v>
      </c>
    </row>
    <row r="257" customFormat="false" ht="12" hidden="false" customHeight="true" outlineLevel="0" collapsed="false">
      <c r="A257" s="1" t="s">
        <v>455</v>
      </c>
      <c r="C257" s="2" t="s">
        <v>456</v>
      </c>
    </row>
    <row r="258" customFormat="false" ht="12" hidden="false" customHeight="true" outlineLevel="0" collapsed="false">
      <c r="A258" s="1" t="s">
        <v>457</v>
      </c>
      <c r="C258" s="2" t="s">
        <v>458</v>
      </c>
      <c r="D258" s="2" t="s">
        <v>237</v>
      </c>
    </row>
    <row r="259" customFormat="false" ht="12" hidden="false" customHeight="true" outlineLevel="0" collapsed="false">
      <c r="A259" s="1" t="s">
        <v>459</v>
      </c>
      <c r="D259" s="2" t="s">
        <v>47</v>
      </c>
    </row>
    <row r="260" customFormat="false" ht="12" hidden="false" customHeight="true" outlineLevel="0" collapsed="false">
      <c r="A260" s="1" t="s">
        <v>460</v>
      </c>
      <c r="C260" s="2" t="s">
        <v>461</v>
      </c>
    </row>
    <row r="261" customFormat="false" ht="12" hidden="false" customHeight="true" outlineLevel="0" collapsed="false">
      <c r="A261" s="7" t="s">
        <v>462</v>
      </c>
      <c r="C261" s="2" t="s">
        <v>463</v>
      </c>
    </row>
    <row r="262" customFormat="false" ht="12" hidden="false" customHeight="true" outlineLevel="0" collapsed="false">
      <c r="A262" s="1" t="s">
        <v>464</v>
      </c>
      <c r="C262" s="2" t="s">
        <v>465</v>
      </c>
    </row>
    <row r="263" customFormat="false" ht="12" hidden="false" customHeight="true" outlineLevel="0" collapsed="false">
      <c r="A263" s="1" t="s">
        <v>466</v>
      </c>
      <c r="D263" s="2" t="s">
        <v>237</v>
      </c>
    </row>
    <row r="264" customFormat="false" ht="12" hidden="false" customHeight="true" outlineLevel="0" collapsed="false">
      <c r="A264" s="1" t="s">
        <v>467</v>
      </c>
      <c r="C264" s="2" t="s">
        <v>214</v>
      </c>
    </row>
    <row r="265" customFormat="false" ht="12" hidden="false" customHeight="true" outlineLevel="0" collapsed="false">
      <c r="A265" s="1" t="s">
        <v>468</v>
      </c>
      <c r="D265" s="2" t="s">
        <v>26</v>
      </c>
    </row>
    <row r="266" customFormat="false" ht="12" hidden="false" customHeight="true" outlineLevel="0" collapsed="false">
      <c r="A266" s="1" t="s">
        <v>469</v>
      </c>
      <c r="C266" s="2" t="s">
        <v>470</v>
      </c>
    </row>
    <row r="267" customFormat="false" ht="12" hidden="false" customHeight="true" outlineLevel="0" collapsed="false">
      <c r="A267" s="1" t="s">
        <v>471</v>
      </c>
      <c r="C267" s="2" t="s">
        <v>177</v>
      </c>
    </row>
    <row r="268" customFormat="false" ht="12" hidden="false" customHeight="true" outlineLevel="0" collapsed="false">
      <c r="A268" s="1" t="s">
        <v>472</v>
      </c>
      <c r="D268" s="2" t="s">
        <v>26</v>
      </c>
    </row>
    <row r="269" customFormat="false" ht="12" hidden="false" customHeight="true" outlineLevel="0" collapsed="false">
      <c r="A269" s="1" t="s">
        <v>473</v>
      </c>
      <c r="D269" s="2" t="s">
        <v>376</v>
      </c>
    </row>
    <row r="270" customFormat="false" ht="12" hidden="false" customHeight="true" outlineLevel="0" collapsed="false">
      <c r="A270" s="1" t="s">
        <v>474</v>
      </c>
      <c r="C270" s="2" t="s">
        <v>214</v>
      </c>
      <c r="D270" s="2" t="s">
        <v>9</v>
      </c>
    </row>
    <row r="271" customFormat="false" ht="12" hidden="false" customHeight="true" outlineLevel="0" collapsed="false">
      <c r="A271" s="1" t="s">
        <v>475</v>
      </c>
      <c r="D271" s="2" t="s">
        <v>295</v>
      </c>
    </row>
    <row r="272" customFormat="false" ht="12" hidden="false" customHeight="true" outlineLevel="0" collapsed="false">
      <c r="A272" s="1" t="s">
        <v>476</v>
      </c>
      <c r="D272" s="2" t="s">
        <v>26</v>
      </c>
    </row>
    <row r="273" customFormat="false" ht="12" hidden="false" customHeight="true" outlineLevel="0" collapsed="false">
      <c r="A273" s="1" t="s">
        <v>477</v>
      </c>
      <c r="C273" s="2" t="s">
        <v>478</v>
      </c>
    </row>
    <row r="274" customFormat="false" ht="12" hidden="false" customHeight="true" outlineLevel="0" collapsed="false">
      <c r="A274" s="1" t="s">
        <v>479</v>
      </c>
      <c r="D274" s="2" t="s">
        <v>26</v>
      </c>
    </row>
    <row r="275" customFormat="false" ht="12" hidden="false" customHeight="true" outlineLevel="0" collapsed="false">
      <c r="A275" s="1" t="s">
        <v>480</v>
      </c>
      <c r="D275" s="2" t="s">
        <v>26</v>
      </c>
    </row>
    <row r="276" customFormat="false" ht="12" hidden="false" customHeight="true" outlineLevel="0" collapsed="false">
      <c r="A276" s="1" t="s">
        <v>481</v>
      </c>
      <c r="D276" s="2" t="s">
        <v>26</v>
      </c>
    </row>
    <row r="277" customFormat="false" ht="12" hidden="false" customHeight="true" outlineLevel="0" collapsed="false">
      <c r="A277" s="1" t="s">
        <v>482</v>
      </c>
      <c r="D277" s="2" t="s">
        <v>26</v>
      </c>
    </row>
    <row r="278" customFormat="false" ht="12" hidden="false" customHeight="true" outlineLevel="0" collapsed="false">
      <c r="A278" s="1" t="s">
        <v>483</v>
      </c>
      <c r="D278" s="2" t="s">
        <v>26</v>
      </c>
    </row>
    <row r="279" customFormat="false" ht="12" hidden="false" customHeight="true" outlineLevel="0" collapsed="false">
      <c r="A279" s="1" t="s">
        <v>484</v>
      </c>
      <c r="D279" s="2" t="s">
        <v>26</v>
      </c>
    </row>
    <row r="280" customFormat="false" ht="12" hidden="false" customHeight="true" outlineLevel="0" collapsed="false">
      <c r="A280" s="1" t="s">
        <v>485</v>
      </c>
      <c r="E280" s="2" t="s">
        <v>169</v>
      </c>
    </row>
    <row r="281" customFormat="false" ht="12" hidden="false" customHeight="true" outlineLevel="0" collapsed="false">
      <c r="A281" s="1" t="s">
        <v>486</v>
      </c>
      <c r="D281" s="2" t="s">
        <v>26</v>
      </c>
    </row>
    <row r="282" customFormat="false" ht="12" hidden="false" customHeight="true" outlineLevel="0" collapsed="false">
      <c r="A282" s="1" t="s">
        <v>487</v>
      </c>
      <c r="D282" s="2" t="s">
        <v>488</v>
      </c>
    </row>
    <row r="283" customFormat="false" ht="12" hidden="false" customHeight="true" outlineLevel="0" collapsed="false">
      <c r="A283" s="1" t="s">
        <v>489</v>
      </c>
      <c r="D283" s="2" t="s">
        <v>26</v>
      </c>
    </row>
    <row r="284" customFormat="false" ht="12" hidden="false" customHeight="true" outlineLevel="0" collapsed="false">
      <c r="A284" s="1" t="s">
        <v>490</v>
      </c>
      <c r="D284" s="2" t="s">
        <v>156</v>
      </c>
    </row>
    <row r="285" customFormat="false" ht="12" hidden="false" customHeight="true" outlineLevel="0" collapsed="false">
      <c r="A285" s="1" t="s">
        <v>491</v>
      </c>
      <c r="D285" s="2" t="s">
        <v>26</v>
      </c>
    </row>
    <row r="286" customFormat="false" ht="12" hidden="false" customHeight="true" outlineLevel="0" collapsed="false">
      <c r="A286" s="1" t="s">
        <v>492</v>
      </c>
      <c r="D286" s="2" t="s">
        <v>26</v>
      </c>
    </row>
    <row r="287" customFormat="false" ht="12" hidden="false" customHeight="true" outlineLevel="0" collapsed="false">
      <c r="A287" s="1" t="s">
        <v>493</v>
      </c>
      <c r="C287" s="2" t="s">
        <v>494</v>
      </c>
    </row>
    <row r="288" customFormat="false" ht="12" hidden="false" customHeight="true" outlineLevel="0" collapsed="false">
      <c r="A288" s="1" t="s">
        <v>495</v>
      </c>
      <c r="D288" s="2" t="s">
        <v>122</v>
      </c>
    </row>
    <row r="289" customFormat="false" ht="12" hidden="false" customHeight="true" outlineLevel="0" collapsed="false">
      <c r="A289" s="1" t="s">
        <v>496</v>
      </c>
      <c r="D289" s="2" t="s">
        <v>26</v>
      </c>
    </row>
    <row r="290" customFormat="false" ht="12" hidden="false" customHeight="true" outlineLevel="0" collapsed="false">
      <c r="A290" s="1" t="s">
        <v>497</v>
      </c>
      <c r="D290" s="2" t="s">
        <v>52</v>
      </c>
    </row>
    <row r="291" customFormat="false" ht="12" hidden="false" customHeight="true" outlineLevel="0" collapsed="false">
      <c r="A291" s="1" t="s">
        <v>498</v>
      </c>
      <c r="D291" s="2" t="s">
        <v>499</v>
      </c>
    </row>
    <row r="292" customFormat="false" ht="12" hidden="false" customHeight="true" outlineLevel="0" collapsed="false">
      <c r="A292" s="1" t="s">
        <v>500</v>
      </c>
      <c r="D292" s="2" t="s">
        <v>333</v>
      </c>
    </row>
    <row r="293" customFormat="false" ht="12" hidden="false" customHeight="true" outlineLevel="0" collapsed="false">
      <c r="A293" s="1" t="s">
        <v>501</v>
      </c>
      <c r="D293" s="2" t="s">
        <v>26</v>
      </c>
    </row>
    <row r="294" customFormat="false" ht="12" hidden="false" customHeight="true" outlineLevel="0" collapsed="false">
      <c r="A294" s="1" t="s">
        <v>502</v>
      </c>
      <c r="D294" s="2" t="s">
        <v>503</v>
      </c>
    </row>
    <row r="295" customFormat="false" ht="12" hidden="false" customHeight="true" outlineLevel="0" collapsed="false">
      <c r="A295" s="1" t="s">
        <v>504</v>
      </c>
      <c r="C295" s="2" t="s">
        <v>505</v>
      </c>
    </row>
    <row r="296" customFormat="false" ht="12" hidden="false" customHeight="true" outlineLevel="0" collapsed="false">
      <c r="A296" s="1" t="s">
        <v>506</v>
      </c>
      <c r="D296" s="2" t="s">
        <v>507</v>
      </c>
    </row>
    <row r="297" customFormat="false" ht="12" hidden="false" customHeight="true" outlineLevel="0" collapsed="false">
      <c r="A297" s="1" t="s">
        <v>508</v>
      </c>
      <c r="D297" s="2" t="s">
        <v>509</v>
      </c>
    </row>
    <row r="298" customFormat="false" ht="12" hidden="false" customHeight="true" outlineLevel="0" collapsed="false">
      <c r="A298" s="1" t="s">
        <v>510</v>
      </c>
      <c r="D298" s="2" t="s">
        <v>289</v>
      </c>
    </row>
    <row r="299" customFormat="false" ht="12" hidden="false" customHeight="true" outlineLevel="0" collapsed="false">
      <c r="A299" s="1" t="s">
        <v>511</v>
      </c>
      <c r="D299" s="2" t="s">
        <v>26</v>
      </c>
    </row>
    <row r="300" customFormat="false" ht="12" hidden="false" customHeight="true" outlineLevel="0" collapsed="false">
      <c r="A300" s="1" t="s">
        <v>512</v>
      </c>
      <c r="D300" s="2" t="s">
        <v>513</v>
      </c>
    </row>
    <row r="301" customFormat="false" ht="12" hidden="false" customHeight="true" outlineLevel="0" collapsed="false">
      <c r="A301" s="1" t="s">
        <v>514</v>
      </c>
      <c r="D301" s="2" t="s">
        <v>26</v>
      </c>
    </row>
    <row r="302" customFormat="false" ht="12" hidden="false" customHeight="true" outlineLevel="0" collapsed="false">
      <c r="A302" s="1" t="s">
        <v>515</v>
      </c>
      <c r="C302" s="2" t="s">
        <v>516</v>
      </c>
    </row>
    <row r="303" customFormat="false" ht="12" hidden="false" customHeight="true" outlineLevel="0" collapsed="false">
      <c r="A303" s="1" t="s">
        <v>517</v>
      </c>
      <c r="D303" s="2" t="s">
        <v>122</v>
      </c>
    </row>
    <row r="304" customFormat="false" ht="12" hidden="false" customHeight="true" outlineLevel="0" collapsed="false">
      <c r="A304" s="1" t="s">
        <v>518</v>
      </c>
      <c r="D304" s="2" t="s">
        <v>519</v>
      </c>
    </row>
    <row r="305" customFormat="false" ht="12" hidden="false" customHeight="true" outlineLevel="0" collapsed="false">
      <c r="A305" s="1" t="s">
        <v>520</v>
      </c>
      <c r="D305" s="2" t="s">
        <v>521</v>
      </c>
    </row>
    <row r="306" customFormat="false" ht="12" hidden="false" customHeight="true" outlineLevel="0" collapsed="false">
      <c r="A306" s="1" t="s">
        <v>522</v>
      </c>
      <c r="D306" s="2" t="s">
        <v>523</v>
      </c>
    </row>
    <row r="307" customFormat="false" ht="12" hidden="false" customHeight="true" outlineLevel="0" collapsed="false">
      <c r="A307" s="1" t="s">
        <v>524</v>
      </c>
      <c r="C307" s="2" t="s">
        <v>525</v>
      </c>
    </row>
    <row r="308" customFormat="false" ht="12" hidden="false" customHeight="true" outlineLevel="0" collapsed="false">
      <c r="A308" s="1" t="s">
        <v>526</v>
      </c>
      <c r="C308" s="2" t="s">
        <v>527</v>
      </c>
    </row>
    <row r="309" customFormat="false" ht="12" hidden="false" customHeight="true" outlineLevel="0" collapsed="false">
      <c r="A309" s="1" t="s">
        <v>528</v>
      </c>
      <c r="D309" s="2" t="s">
        <v>26</v>
      </c>
    </row>
    <row r="310" customFormat="false" ht="12" hidden="false" customHeight="true" outlineLevel="0" collapsed="false">
      <c r="A310" s="1" t="s">
        <v>529</v>
      </c>
      <c r="C310" s="2" t="s">
        <v>530</v>
      </c>
    </row>
    <row r="311" customFormat="false" ht="12" hidden="false" customHeight="true" outlineLevel="0" collapsed="false">
      <c r="A311" s="1" t="s">
        <v>531</v>
      </c>
      <c r="C311" s="2" t="s">
        <v>530</v>
      </c>
    </row>
    <row r="312" customFormat="false" ht="12" hidden="false" customHeight="true" outlineLevel="0" collapsed="false">
      <c r="A312" s="1" t="s">
        <v>532</v>
      </c>
      <c r="D312" s="2" t="s">
        <v>533</v>
      </c>
    </row>
    <row r="313" customFormat="false" ht="12" hidden="false" customHeight="true" outlineLevel="0" collapsed="false">
      <c r="A313" s="1" t="s">
        <v>534</v>
      </c>
      <c r="D313" s="2" t="s">
        <v>154</v>
      </c>
    </row>
    <row r="314" customFormat="false" ht="12" hidden="false" customHeight="true" outlineLevel="0" collapsed="false">
      <c r="A314" s="1" t="s">
        <v>535</v>
      </c>
      <c r="D314" s="2" t="s">
        <v>26</v>
      </c>
    </row>
    <row r="315" customFormat="false" ht="12" hidden="false" customHeight="true" outlineLevel="0" collapsed="false">
      <c r="A315" s="1" t="s">
        <v>536</v>
      </c>
      <c r="C315" s="2" t="s">
        <v>537</v>
      </c>
    </row>
    <row r="316" customFormat="false" ht="12" hidden="false" customHeight="true" outlineLevel="0" collapsed="false">
      <c r="A316" s="1" t="s">
        <v>538</v>
      </c>
      <c r="C316" s="2" t="s">
        <v>537</v>
      </c>
    </row>
    <row r="317" customFormat="false" ht="12" hidden="false" customHeight="true" outlineLevel="0" collapsed="false">
      <c r="A317" s="1" t="s">
        <v>539</v>
      </c>
      <c r="C317" s="2" t="s">
        <v>537</v>
      </c>
    </row>
    <row r="318" customFormat="false" ht="12" hidden="false" customHeight="true" outlineLevel="0" collapsed="false">
      <c r="A318" s="1" t="s">
        <v>540</v>
      </c>
      <c r="C318" s="2" t="s">
        <v>537</v>
      </c>
    </row>
    <row r="319" customFormat="false" ht="12" hidden="false" customHeight="true" outlineLevel="0" collapsed="false">
      <c r="A319" s="1" t="s">
        <v>541</v>
      </c>
      <c r="C319" s="2" t="s">
        <v>542</v>
      </c>
    </row>
    <row r="320" customFormat="false" ht="12" hidden="false" customHeight="true" outlineLevel="0" collapsed="false">
      <c r="A320" s="1" t="s">
        <v>543</v>
      </c>
      <c r="E320" s="2" t="s">
        <v>544</v>
      </c>
    </row>
    <row r="321" customFormat="false" ht="12" hidden="false" customHeight="true" outlineLevel="0" collapsed="false">
      <c r="A321" s="1" t="s">
        <v>545</v>
      </c>
      <c r="D321" s="2" t="s">
        <v>546</v>
      </c>
      <c r="E321" s="2" t="s">
        <v>547</v>
      </c>
    </row>
    <row r="322" customFormat="false" ht="12" hidden="false" customHeight="true" outlineLevel="0" collapsed="false">
      <c r="A322" s="1" t="s">
        <v>548</v>
      </c>
      <c r="C322" s="2" t="s">
        <v>549</v>
      </c>
    </row>
    <row r="323" customFormat="false" ht="12" hidden="false" customHeight="true" outlineLevel="0" collapsed="false">
      <c r="A323" s="1" t="s">
        <v>550</v>
      </c>
      <c r="D323" s="2" t="s">
        <v>551</v>
      </c>
    </row>
    <row r="324" customFormat="false" ht="12" hidden="false" customHeight="true" outlineLevel="0" collapsed="false">
      <c r="A324" s="1" t="s">
        <v>552</v>
      </c>
      <c r="D324" s="2" t="s">
        <v>26</v>
      </c>
    </row>
    <row r="325" customFormat="false" ht="12" hidden="false" customHeight="true" outlineLevel="0" collapsed="false">
      <c r="A325" s="1" t="s">
        <v>553</v>
      </c>
      <c r="D325" s="2" t="s">
        <v>57</v>
      </c>
    </row>
    <row r="326" customFormat="false" ht="12" hidden="false" customHeight="true" outlineLevel="0" collapsed="false">
      <c r="A326" s="1" t="s">
        <v>554</v>
      </c>
      <c r="C326" s="2" t="s">
        <v>555</v>
      </c>
    </row>
    <row r="327" customFormat="false" ht="12" hidden="false" customHeight="true" outlineLevel="0" collapsed="false">
      <c r="A327" s="1" t="s">
        <v>556</v>
      </c>
      <c r="B327" s="2" t="s">
        <v>557</v>
      </c>
      <c r="C327" s="2" t="s">
        <v>558</v>
      </c>
      <c r="D327" s="2" t="s">
        <v>101</v>
      </c>
      <c r="E327" s="2" t="s">
        <v>559</v>
      </c>
    </row>
    <row r="328" customFormat="false" ht="12" hidden="false" customHeight="true" outlineLevel="0" collapsed="false">
      <c r="A328" s="1" t="s">
        <v>560</v>
      </c>
      <c r="D328" s="2" t="s">
        <v>507</v>
      </c>
    </row>
    <row r="329" customFormat="false" ht="12" hidden="false" customHeight="true" outlineLevel="0" collapsed="false">
      <c r="A329" s="1" t="s">
        <v>561</v>
      </c>
      <c r="D329" s="2" t="s">
        <v>116</v>
      </c>
      <c r="E329" s="2" t="s">
        <v>562</v>
      </c>
    </row>
    <row r="330" customFormat="false" ht="12" hidden="false" customHeight="true" outlineLevel="0" collapsed="false">
      <c r="A330" s="1" t="s">
        <v>563</v>
      </c>
      <c r="C330" s="2" t="s">
        <v>564</v>
      </c>
    </row>
    <row r="331" customFormat="false" ht="12" hidden="false" customHeight="true" outlineLevel="0" collapsed="false">
      <c r="A331" s="1" t="s">
        <v>565</v>
      </c>
      <c r="D331" s="2" t="s">
        <v>247</v>
      </c>
    </row>
    <row r="332" customFormat="false" ht="12" hidden="false" customHeight="true" outlineLevel="0" collapsed="false">
      <c r="A332" s="1" t="s">
        <v>566</v>
      </c>
      <c r="D332" s="2" t="s">
        <v>80</v>
      </c>
    </row>
    <row r="333" customFormat="false" ht="12" hidden="false" customHeight="true" outlineLevel="0" collapsed="false">
      <c r="A333" s="1" t="s">
        <v>567</v>
      </c>
      <c r="C333" s="2" t="s">
        <v>389</v>
      </c>
    </row>
    <row r="334" customFormat="false" ht="12" hidden="false" customHeight="true" outlineLevel="0" collapsed="false">
      <c r="A334" s="1" t="s">
        <v>568</v>
      </c>
      <c r="D334" s="2" t="s">
        <v>569</v>
      </c>
    </row>
    <row r="335" customFormat="false" ht="12" hidden="false" customHeight="true" outlineLevel="0" collapsed="false">
      <c r="A335" s="1" t="s">
        <v>570</v>
      </c>
      <c r="D335" s="2" t="s">
        <v>571</v>
      </c>
    </row>
    <row r="336" customFormat="false" ht="12" hidden="false" customHeight="true" outlineLevel="0" collapsed="false">
      <c r="A336" s="1" t="s">
        <v>572</v>
      </c>
      <c r="D336" s="2" t="s">
        <v>573</v>
      </c>
    </row>
    <row r="337" customFormat="false" ht="12" hidden="false" customHeight="true" outlineLevel="0" collapsed="false">
      <c r="A337" s="1" t="s">
        <v>574</v>
      </c>
      <c r="D337" s="2" t="s">
        <v>438</v>
      </c>
    </row>
    <row r="338" customFormat="false" ht="12" hidden="false" customHeight="true" outlineLevel="0" collapsed="false">
      <c r="A338" s="1" t="s">
        <v>575</v>
      </c>
      <c r="D338" s="2" t="s">
        <v>252</v>
      </c>
    </row>
    <row r="339" customFormat="false" ht="12" hidden="false" customHeight="true" outlineLevel="0" collapsed="false">
      <c r="A339" s="1" t="s">
        <v>576</v>
      </c>
      <c r="D339" s="2" t="s">
        <v>26</v>
      </c>
    </row>
    <row r="340" customFormat="false" ht="12" hidden="false" customHeight="true" outlineLevel="0" collapsed="false">
      <c r="A340" s="1" t="s">
        <v>577</v>
      </c>
      <c r="C340" s="2" t="s">
        <v>578</v>
      </c>
    </row>
    <row r="341" customFormat="false" ht="12" hidden="false" customHeight="true" outlineLevel="0" collapsed="false">
      <c r="A341" s="1" t="s">
        <v>579</v>
      </c>
      <c r="C341" s="2" t="s">
        <v>580</v>
      </c>
    </row>
    <row r="342" customFormat="false" ht="12" hidden="false" customHeight="true" outlineLevel="0" collapsed="false">
      <c r="A342" s="1" t="s">
        <v>581</v>
      </c>
      <c r="C342" s="2" t="s">
        <v>582</v>
      </c>
      <c r="D342" s="2" t="s">
        <v>583</v>
      </c>
    </row>
    <row r="343" customFormat="false" ht="12" hidden="false" customHeight="true" outlineLevel="0" collapsed="false">
      <c r="A343" s="1" t="s">
        <v>584</v>
      </c>
      <c r="C343" s="2" t="s">
        <v>585</v>
      </c>
      <c r="D343" s="2" t="s">
        <v>586</v>
      </c>
    </row>
    <row r="344" customFormat="false" ht="12" hidden="false" customHeight="true" outlineLevel="0" collapsed="false">
      <c r="A344" s="1" t="s">
        <v>587</v>
      </c>
      <c r="C344" s="2" t="s">
        <v>588</v>
      </c>
    </row>
    <row r="345" customFormat="false" ht="12" hidden="false" customHeight="true" outlineLevel="0" collapsed="false">
      <c r="A345" s="1" t="s">
        <v>589</v>
      </c>
      <c r="D345" s="2" t="s">
        <v>274</v>
      </c>
    </row>
    <row r="346" customFormat="false" ht="12" hidden="false" customHeight="true" outlineLevel="0" collapsed="false">
      <c r="A346" s="1" t="s">
        <v>590</v>
      </c>
      <c r="D346" s="2" t="s">
        <v>591</v>
      </c>
    </row>
    <row r="347" customFormat="false" ht="12" hidden="false" customHeight="true" outlineLevel="0" collapsed="false">
      <c r="A347" s="1" t="s">
        <v>592</v>
      </c>
      <c r="D347" s="2" t="s">
        <v>190</v>
      </c>
    </row>
    <row r="348" customFormat="false" ht="12" hidden="false" customHeight="true" outlineLevel="0" collapsed="false">
      <c r="A348" s="1" t="s">
        <v>593</v>
      </c>
      <c r="C348" s="2" t="s">
        <v>177</v>
      </c>
    </row>
    <row r="349" customFormat="false" ht="12" hidden="false" customHeight="true" outlineLevel="0" collapsed="false">
      <c r="A349" s="1" t="s">
        <v>594</v>
      </c>
      <c r="C349" s="2" t="s">
        <v>177</v>
      </c>
    </row>
    <row r="350" customFormat="false" ht="12" hidden="false" customHeight="true" outlineLevel="0" collapsed="false">
      <c r="A350" s="1" t="s">
        <v>595</v>
      </c>
      <c r="D350" s="2" t="s">
        <v>267</v>
      </c>
    </row>
    <row r="351" customFormat="false" ht="12" hidden="false" customHeight="true" outlineLevel="0" collapsed="false">
      <c r="A351" s="1" t="s">
        <v>596</v>
      </c>
      <c r="D351" s="2" t="s">
        <v>26</v>
      </c>
    </row>
    <row r="352" customFormat="false" ht="12" hidden="false" customHeight="true" outlineLevel="0" collapsed="false">
      <c r="A352" s="1" t="s">
        <v>597</v>
      </c>
      <c r="D352" s="2" t="s">
        <v>26</v>
      </c>
    </row>
    <row r="353" customFormat="false" ht="12" hidden="false" customHeight="true" outlineLevel="0" collapsed="false">
      <c r="A353" s="1" t="s">
        <v>598</v>
      </c>
      <c r="C353" s="2" t="s">
        <v>599</v>
      </c>
    </row>
    <row r="354" customFormat="false" ht="12" hidden="false" customHeight="true" outlineLevel="0" collapsed="false">
      <c r="A354" s="1" t="s">
        <v>600</v>
      </c>
      <c r="D354" s="2" t="s">
        <v>26</v>
      </c>
    </row>
    <row r="355" customFormat="false" ht="12" hidden="false" customHeight="true" outlineLevel="0" collapsed="false">
      <c r="A355" s="1" t="s">
        <v>601</v>
      </c>
      <c r="C355" s="2" t="s">
        <v>602</v>
      </c>
    </row>
    <row r="356" customFormat="false" ht="12" hidden="false" customHeight="true" outlineLevel="0" collapsed="false">
      <c r="A356" s="1" t="s">
        <v>603</v>
      </c>
      <c r="D356" s="2" t="s">
        <v>26</v>
      </c>
    </row>
    <row r="357" customFormat="false" ht="12" hidden="false" customHeight="true" outlineLevel="0" collapsed="false">
      <c r="A357" s="1" t="s">
        <v>604</v>
      </c>
      <c r="C357" s="2" t="s">
        <v>605</v>
      </c>
    </row>
    <row r="358" customFormat="false" ht="12" hidden="false" customHeight="true" outlineLevel="0" collapsed="false">
      <c r="A358" s="1" t="s">
        <v>606</v>
      </c>
      <c r="C358" s="2" t="s">
        <v>605</v>
      </c>
    </row>
    <row r="359" customFormat="false" ht="12" hidden="false" customHeight="true" outlineLevel="0" collapsed="false">
      <c r="A359" s="1" t="s">
        <v>607</v>
      </c>
      <c r="D359" s="2" t="s">
        <v>26</v>
      </c>
    </row>
    <row r="360" customFormat="false" ht="12" hidden="false" customHeight="true" outlineLevel="0" collapsed="false">
      <c r="A360" s="1" t="s">
        <v>608</v>
      </c>
      <c r="D360" s="2" t="s">
        <v>26</v>
      </c>
    </row>
    <row r="361" customFormat="false" ht="12" hidden="false" customHeight="true" outlineLevel="0" collapsed="false">
      <c r="A361" s="1" t="s">
        <v>609</v>
      </c>
      <c r="D361" s="2" t="s">
        <v>26</v>
      </c>
    </row>
    <row r="362" customFormat="false" ht="12" hidden="false" customHeight="true" outlineLevel="0" collapsed="false">
      <c r="A362" s="1" t="s">
        <v>610</v>
      </c>
      <c r="D362" s="2" t="s">
        <v>26</v>
      </c>
    </row>
    <row r="363" customFormat="false" ht="12" hidden="false" customHeight="true" outlineLevel="0" collapsed="false">
      <c r="A363" s="1" t="s">
        <v>611</v>
      </c>
      <c r="C363" s="2" t="s">
        <v>612</v>
      </c>
    </row>
    <row r="364" customFormat="false" ht="12" hidden="false" customHeight="true" outlineLevel="0" collapsed="false">
      <c r="A364" s="1" t="s">
        <v>613</v>
      </c>
      <c r="D364" s="2" t="s">
        <v>26</v>
      </c>
    </row>
    <row r="365" customFormat="false" ht="12" hidden="false" customHeight="true" outlineLevel="0" collapsed="false">
      <c r="A365" s="1" t="s">
        <v>614</v>
      </c>
      <c r="C365" s="2" t="s">
        <v>615</v>
      </c>
      <c r="D365" s="2" t="s">
        <v>616</v>
      </c>
    </row>
    <row r="366" customFormat="false" ht="12" hidden="false" customHeight="true" outlineLevel="0" collapsed="false">
      <c r="A366" s="1" t="s">
        <v>617</v>
      </c>
      <c r="D366" s="2" t="s">
        <v>267</v>
      </c>
    </row>
    <row r="367" customFormat="false" ht="12" hidden="false" customHeight="true" outlineLevel="0" collapsed="false">
      <c r="A367" s="1" t="s">
        <v>618</v>
      </c>
      <c r="C367" s="2" t="s">
        <v>619</v>
      </c>
    </row>
    <row r="368" customFormat="false" ht="12" hidden="false" customHeight="true" outlineLevel="0" collapsed="false">
      <c r="A368" s="1" t="s">
        <v>620</v>
      </c>
      <c r="C368" s="2" t="s">
        <v>621</v>
      </c>
    </row>
    <row r="369" customFormat="false" ht="12" hidden="false" customHeight="true" outlineLevel="0" collapsed="false">
      <c r="A369" s="1" t="s">
        <v>622</v>
      </c>
      <c r="C369" s="2" t="s">
        <v>623</v>
      </c>
    </row>
    <row r="370" customFormat="false" ht="12" hidden="false" customHeight="true" outlineLevel="0" collapsed="false">
      <c r="A370" s="1" t="s">
        <v>624</v>
      </c>
      <c r="C370" s="2" t="s">
        <v>625</v>
      </c>
    </row>
    <row r="371" customFormat="false" ht="12" hidden="false" customHeight="true" outlineLevel="0" collapsed="false">
      <c r="A371" s="1" t="s">
        <v>626</v>
      </c>
      <c r="C371" s="2" t="s">
        <v>627</v>
      </c>
    </row>
    <row r="372" customFormat="false" ht="12" hidden="false" customHeight="true" outlineLevel="0" collapsed="false">
      <c r="A372" s="1" t="s">
        <v>628</v>
      </c>
      <c r="B372" s="2" t="s">
        <v>629</v>
      </c>
      <c r="E372" s="2" t="s">
        <v>630</v>
      </c>
    </row>
    <row r="373" customFormat="false" ht="12" hidden="false" customHeight="true" outlineLevel="0" collapsed="false">
      <c r="A373" s="1" t="s">
        <v>631</v>
      </c>
      <c r="C373" s="2" t="s">
        <v>632</v>
      </c>
    </row>
    <row r="374" customFormat="false" ht="12" hidden="false" customHeight="true" outlineLevel="0" collapsed="false">
      <c r="A374" s="1" t="s">
        <v>633</v>
      </c>
      <c r="D374" s="2" t="s">
        <v>634</v>
      </c>
    </row>
    <row r="375" customFormat="false" ht="12" hidden="false" customHeight="true" outlineLevel="0" collapsed="false">
      <c r="A375" s="1" t="s">
        <v>635</v>
      </c>
      <c r="D375" s="2" t="s">
        <v>26</v>
      </c>
    </row>
    <row r="376" customFormat="false" ht="12" hidden="false" customHeight="true" outlineLevel="0" collapsed="false">
      <c r="A376" s="1" t="s">
        <v>636</v>
      </c>
      <c r="D376" s="2" t="s">
        <v>637</v>
      </c>
    </row>
    <row r="377" customFormat="false" ht="12" hidden="false" customHeight="true" outlineLevel="0" collapsed="false">
      <c r="A377" s="1" t="s">
        <v>638</v>
      </c>
      <c r="D377" s="2" t="s">
        <v>57</v>
      </c>
    </row>
    <row r="378" customFormat="false" ht="12" hidden="false" customHeight="true" outlineLevel="0" collapsed="false">
      <c r="A378" s="1" t="s">
        <v>639</v>
      </c>
      <c r="D378" s="2" t="s">
        <v>380</v>
      </c>
    </row>
    <row r="379" customFormat="false" ht="12" hidden="false" customHeight="true" outlineLevel="0" collapsed="false">
      <c r="A379" s="1" t="s">
        <v>640</v>
      </c>
      <c r="C379" s="2" t="s">
        <v>641</v>
      </c>
    </row>
    <row r="380" customFormat="false" ht="12" hidden="false" customHeight="true" outlineLevel="0" collapsed="false">
      <c r="A380" s="1" t="s">
        <v>642</v>
      </c>
      <c r="C380" s="2" t="s">
        <v>643</v>
      </c>
      <c r="D380" s="2" t="s">
        <v>9</v>
      </c>
    </row>
    <row r="381" customFormat="false" ht="12" hidden="false" customHeight="true" outlineLevel="0" collapsed="false">
      <c r="A381" s="1" t="s">
        <v>644</v>
      </c>
      <c r="C381" s="2" t="s">
        <v>537</v>
      </c>
    </row>
    <row r="382" customFormat="false" ht="12" hidden="false" customHeight="true" outlineLevel="0" collapsed="false">
      <c r="A382" s="1" t="s">
        <v>645</v>
      </c>
      <c r="C382" s="2" t="s">
        <v>646</v>
      </c>
    </row>
    <row r="383" customFormat="false" ht="12" hidden="false" customHeight="true" outlineLevel="0" collapsed="false">
      <c r="A383" s="1" t="s">
        <v>647</v>
      </c>
      <c r="B383" s="2" t="s">
        <v>648</v>
      </c>
      <c r="E383" s="2" t="s">
        <v>649</v>
      </c>
    </row>
    <row r="384" customFormat="false" ht="12" hidden="false" customHeight="true" outlineLevel="0" collapsed="false">
      <c r="A384" s="1" t="s">
        <v>650</v>
      </c>
      <c r="C384" s="2" t="s">
        <v>651</v>
      </c>
    </row>
    <row r="385" customFormat="false" ht="12" hidden="false" customHeight="true" outlineLevel="0" collapsed="false">
      <c r="A385" s="1" t="s">
        <v>652</v>
      </c>
      <c r="D385" s="2" t="s">
        <v>57</v>
      </c>
    </row>
    <row r="386" customFormat="false" ht="12" hidden="false" customHeight="true" outlineLevel="0" collapsed="false">
      <c r="A386" s="1" t="s">
        <v>653</v>
      </c>
      <c r="D386" s="2" t="s">
        <v>654</v>
      </c>
    </row>
    <row r="387" customFormat="false" ht="12" hidden="false" customHeight="true" outlineLevel="0" collapsed="false">
      <c r="A387" s="1" t="s">
        <v>655</v>
      </c>
      <c r="C387" s="2" t="s">
        <v>656</v>
      </c>
    </row>
    <row r="388" customFormat="false" ht="12" hidden="false" customHeight="true" outlineLevel="0" collapsed="false">
      <c r="A388" s="1" t="s">
        <v>657</v>
      </c>
      <c r="C388" s="2" t="s">
        <v>658</v>
      </c>
      <c r="D388" s="2" t="s">
        <v>659</v>
      </c>
      <c r="E388" s="2" t="s">
        <v>660</v>
      </c>
    </row>
    <row r="389" customFormat="false" ht="12" hidden="false" customHeight="true" outlineLevel="0" collapsed="false">
      <c r="A389" s="1" t="s">
        <v>661</v>
      </c>
      <c r="E389" s="2" t="s">
        <v>662</v>
      </c>
    </row>
    <row r="390" customFormat="false" ht="12" hidden="false" customHeight="true" outlineLevel="0" collapsed="false">
      <c r="A390" s="1" t="s">
        <v>663</v>
      </c>
      <c r="D390" s="2" t="s">
        <v>247</v>
      </c>
    </row>
    <row r="391" customFormat="false" ht="12" hidden="false" customHeight="true" outlineLevel="0" collapsed="false">
      <c r="A391" s="1" t="s">
        <v>664</v>
      </c>
      <c r="D391" s="2" t="s">
        <v>114</v>
      </c>
    </row>
    <row r="392" customFormat="false" ht="12" hidden="false" customHeight="true" outlineLevel="0" collapsed="false">
      <c r="A392" s="1" t="s">
        <v>665</v>
      </c>
      <c r="C392" s="2" t="s">
        <v>666</v>
      </c>
    </row>
    <row r="393" customFormat="false" ht="12" hidden="false" customHeight="true" outlineLevel="0" collapsed="false">
      <c r="A393" s="1" t="s">
        <v>667</v>
      </c>
      <c r="C393" s="2" t="s">
        <v>668</v>
      </c>
    </row>
    <row r="394" customFormat="false" ht="12" hidden="false" customHeight="true" outlineLevel="0" collapsed="false">
      <c r="A394" s="1" t="s">
        <v>669</v>
      </c>
      <c r="D394" s="2" t="s">
        <v>26</v>
      </c>
    </row>
    <row r="395" customFormat="false" ht="12" hidden="false" customHeight="true" outlineLevel="0" collapsed="false">
      <c r="A395" s="1" t="s">
        <v>670</v>
      </c>
      <c r="D395" s="2" t="s">
        <v>634</v>
      </c>
    </row>
    <row r="396" customFormat="false" ht="12" hidden="false" customHeight="true" outlineLevel="0" collapsed="false">
      <c r="A396" s="1" t="s">
        <v>671</v>
      </c>
      <c r="D396" s="2" t="s">
        <v>672</v>
      </c>
    </row>
    <row r="397" customFormat="false" ht="12" hidden="false" customHeight="true" outlineLevel="0" collapsed="false">
      <c r="A397" s="1" t="s">
        <v>673</v>
      </c>
      <c r="D397" s="2" t="s">
        <v>26</v>
      </c>
    </row>
    <row r="398" customFormat="false" ht="12" hidden="false" customHeight="true" outlineLevel="0" collapsed="false">
      <c r="A398" s="1" t="s">
        <v>674</v>
      </c>
      <c r="D398" s="2" t="s">
        <v>675</v>
      </c>
    </row>
    <row r="399" customFormat="false" ht="12" hidden="false" customHeight="true" outlineLevel="0" collapsed="false">
      <c r="A399" s="1" t="s">
        <v>676</v>
      </c>
      <c r="E399" s="2" t="s">
        <v>677</v>
      </c>
    </row>
    <row r="400" customFormat="false" ht="12" hidden="false" customHeight="true" outlineLevel="0" collapsed="false">
      <c r="A400" s="1" t="s">
        <v>678</v>
      </c>
      <c r="D400" s="2" t="s">
        <v>679</v>
      </c>
    </row>
    <row r="401" customFormat="false" ht="12" hidden="false" customHeight="true" outlineLevel="0" collapsed="false">
      <c r="A401" s="1" t="s">
        <v>680</v>
      </c>
      <c r="D401" s="2" t="s">
        <v>26</v>
      </c>
    </row>
    <row r="402" customFormat="false" ht="12" hidden="false" customHeight="true" outlineLevel="0" collapsed="false">
      <c r="A402" s="1" t="s">
        <v>681</v>
      </c>
      <c r="D402" s="2" t="s">
        <v>26</v>
      </c>
    </row>
    <row r="403" customFormat="false" ht="12" hidden="false" customHeight="true" outlineLevel="0" collapsed="false">
      <c r="A403" s="1" t="s">
        <v>682</v>
      </c>
      <c r="D403" s="2" t="s">
        <v>26</v>
      </c>
    </row>
    <row r="404" customFormat="false" ht="12" hidden="false" customHeight="true" outlineLevel="0" collapsed="false">
      <c r="A404" s="1" t="s">
        <v>683</v>
      </c>
      <c r="E404" s="2" t="s">
        <v>353</v>
      </c>
    </row>
    <row r="405" customFormat="false" ht="12" hidden="false" customHeight="true" outlineLevel="0" collapsed="false">
      <c r="A405" s="1" t="s">
        <v>684</v>
      </c>
      <c r="D405" s="2" t="s">
        <v>154</v>
      </c>
    </row>
    <row r="406" customFormat="false" ht="12" hidden="false" customHeight="true" outlineLevel="0" collapsed="false">
      <c r="A406" s="1" t="s">
        <v>685</v>
      </c>
      <c r="D406" s="2" t="s">
        <v>267</v>
      </c>
    </row>
    <row r="407" customFormat="false" ht="12" hidden="false" customHeight="true" outlineLevel="0" collapsed="false">
      <c r="A407" s="1" t="s">
        <v>686</v>
      </c>
      <c r="C407" s="2" t="s">
        <v>357</v>
      </c>
    </row>
    <row r="408" customFormat="false" ht="12" hidden="false" customHeight="true" outlineLevel="0" collapsed="false">
      <c r="A408" s="1" t="s">
        <v>687</v>
      </c>
      <c r="C408" s="2" t="s">
        <v>359</v>
      </c>
      <c r="D408" s="2" t="s">
        <v>360</v>
      </c>
    </row>
    <row r="409" customFormat="false" ht="12" hidden="false" customHeight="true" outlineLevel="0" collapsed="false">
      <c r="A409" s="1" t="s">
        <v>688</v>
      </c>
      <c r="C409" s="2" t="s">
        <v>177</v>
      </c>
    </row>
    <row r="410" customFormat="false" ht="12" hidden="false" customHeight="true" outlineLevel="0" collapsed="false">
      <c r="A410" s="1" t="s">
        <v>689</v>
      </c>
      <c r="C410" s="2" t="s">
        <v>690</v>
      </c>
    </row>
    <row r="411" customFormat="false" ht="12" hidden="false" customHeight="true" outlineLevel="0" collapsed="false">
      <c r="A411" s="1" t="s">
        <v>691</v>
      </c>
      <c r="C411" s="2" t="s">
        <v>192</v>
      </c>
    </row>
    <row r="412" customFormat="false" ht="12" hidden="false" customHeight="true" outlineLevel="0" collapsed="false">
      <c r="A412" s="1" t="s">
        <v>692</v>
      </c>
      <c r="D412" s="2" t="s">
        <v>57</v>
      </c>
    </row>
    <row r="413" customFormat="false" ht="12" hidden="false" customHeight="true" outlineLevel="0" collapsed="false">
      <c r="A413" s="1" t="s">
        <v>693</v>
      </c>
      <c r="D413" s="2" t="s">
        <v>694</v>
      </c>
    </row>
    <row r="414" customFormat="false" ht="12" hidden="false" customHeight="true" outlineLevel="0" collapsed="false">
      <c r="A414" s="1" t="s">
        <v>695</v>
      </c>
      <c r="D414" s="2" t="s">
        <v>696</v>
      </c>
    </row>
    <row r="415" customFormat="false" ht="12" hidden="false" customHeight="true" outlineLevel="0" collapsed="false">
      <c r="A415" s="1" t="s">
        <v>697</v>
      </c>
      <c r="C415" s="2" t="s">
        <v>698</v>
      </c>
    </row>
    <row r="416" customFormat="false" ht="12" hidden="false" customHeight="true" outlineLevel="0" collapsed="false">
      <c r="A416" s="1" t="s">
        <v>699</v>
      </c>
      <c r="C416" s="2" t="s">
        <v>700</v>
      </c>
      <c r="D416" s="2" t="s">
        <v>78</v>
      </c>
    </row>
    <row r="417" customFormat="false" ht="12" hidden="false" customHeight="true" outlineLevel="0" collapsed="false">
      <c r="A417" s="1" t="s">
        <v>701</v>
      </c>
      <c r="D417" s="2" t="s">
        <v>26</v>
      </c>
    </row>
    <row r="418" customFormat="false" ht="12" hidden="false" customHeight="true" outlineLevel="0" collapsed="false">
      <c r="A418" s="1" t="s">
        <v>702</v>
      </c>
      <c r="D418" s="2" t="s">
        <v>235</v>
      </c>
    </row>
    <row r="419" customFormat="false" ht="12" hidden="false" customHeight="true" outlineLevel="0" collapsed="false">
      <c r="A419" s="1" t="s">
        <v>703</v>
      </c>
      <c r="C419" s="2" t="s">
        <v>704</v>
      </c>
    </row>
    <row r="420" customFormat="false" ht="12" hidden="false" customHeight="true" outlineLevel="0" collapsed="false">
      <c r="A420" s="1" t="s">
        <v>705</v>
      </c>
      <c r="B420" s="2" t="s">
        <v>706</v>
      </c>
      <c r="D420" s="2" t="s">
        <v>93</v>
      </c>
      <c r="E420" s="2" t="s">
        <v>707</v>
      </c>
    </row>
    <row r="421" customFormat="false" ht="12" hidden="false" customHeight="true" outlineLevel="0" collapsed="false">
      <c r="A421" s="1" t="s">
        <v>708</v>
      </c>
      <c r="B421" s="2" t="s">
        <v>557</v>
      </c>
      <c r="C421" s="2" t="s">
        <v>558</v>
      </c>
      <c r="D421" s="2" t="s">
        <v>101</v>
      </c>
      <c r="E421" s="2" t="s">
        <v>559</v>
      </c>
    </row>
    <row r="422" customFormat="false" ht="12" hidden="false" customHeight="true" outlineLevel="0" collapsed="false">
      <c r="A422" s="1" t="s">
        <v>709</v>
      </c>
      <c r="C422" s="2" t="s">
        <v>710</v>
      </c>
    </row>
    <row r="423" customFormat="false" ht="12" hidden="false" customHeight="true" outlineLevel="0" collapsed="false">
      <c r="A423" s="1" t="s">
        <v>711</v>
      </c>
      <c r="D423" s="2" t="s">
        <v>83</v>
      </c>
    </row>
    <row r="424" customFormat="false" ht="12" hidden="false" customHeight="true" outlineLevel="0" collapsed="false">
      <c r="A424" s="1" t="s">
        <v>712</v>
      </c>
      <c r="D424" s="2" t="s">
        <v>71</v>
      </c>
    </row>
    <row r="425" customFormat="false" ht="12" hidden="false" customHeight="true" outlineLevel="0" collapsed="false">
      <c r="A425" s="1" t="s">
        <v>713</v>
      </c>
      <c r="D425" s="2" t="s">
        <v>239</v>
      </c>
    </row>
    <row r="426" customFormat="false" ht="12" hidden="false" customHeight="true" outlineLevel="0" collapsed="false">
      <c r="A426" s="1" t="s">
        <v>714</v>
      </c>
      <c r="B426" s="2" t="s">
        <v>715</v>
      </c>
    </row>
    <row r="427" customFormat="false" ht="12" hidden="false" customHeight="true" outlineLevel="0" collapsed="false">
      <c r="A427" s="7" t="s">
        <v>716</v>
      </c>
      <c r="B427" s="2" t="s">
        <v>717</v>
      </c>
      <c r="E427" s="2" t="s">
        <v>718</v>
      </c>
    </row>
    <row r="428" customFormat="false" ht="12" hidden="false" customHeight="true" outlineLevel="0" collapsed="false">
      <c r="A428" s="1" t="s">
        <v>719</v>
      </c>
      <c r="C428" s="2" t="s">
        <v>720</v>
      </c>
    </row>
    <row r="429" customFormat="false" ht="12" hidden="false" customHeight="true" outlineLevel="0" collapsed="false">
      <c r="A429" s="1" t="s">
        <v>721</v>
      </c>
      <c r="C429" s="2" t="s">
        <v>722</v>
      </c>
    </row>
    <row r="430" customFormat="false" ht="12" hidden="false" customHeight="true" outlineLevel="0" collapsed="false">
      <c r="A430" s="1" t="s">
        <v>723</v>
      </c>
      <c r="B430" s="2" t="s">
        <v>724</v>
      </c>
      <c r="C430" s="2" t="s">
        <v>725</v>
      </c>
    </row>
    <row r="431" customFormat="false" ht="12" hidden="false" customHeight="true" outlineLevel="0" collapsed="false">
      <c r="A431" s="1" t="s">
        <v>726</v>
      </c>
      <c r="C431" s="2" t="s">
        <v>727</v>
      </c>
    </row>
    <row r="432" customFormat="false" ht="12" hidden="false" customHeight="true" outlineLevel="0" collapsed="false">
      <c r="A432" s="1" t="s">
        <v>728</v>
      </c>
      <c r="D432" s="2" t="s">
        <v>729</v>
      </c>
    </row>
    <row r="433" customFormat="false" ht="12" hidden="false" customHeight="true" outlineLevel="0" collapsed="false">
      <c r="A433" s="1" t="s">
        <v>730</v>
      </c>
      <c r="D433" s="2" t="s">
        <v>26</v>
      </c>
    </row>
    <row r="434" customFormat="false" ht="12" hidden="false" customHeight="true" outlineLevel="0" collapsed="false">
      <c r="A434" s="1" t="s">
        <v>731</v>
      </c>
      <c r="D434" s="2" t="s">
        <v>89</v>
      </c>
    </row>
    <row r="435" customFormat="false" ht="12" hidden="false" customHeight="true" outlineLevel="0" collapsed="false">
      <c r="A435" s="1" t="s">
        <v>732</v>
      </c>
      <c r="D435" s="2" t="s">
        <v>89</v>
      </c>
    </row>
    <row r="436" customFormat="false" ht="12" hidden="false" customHeight="true" outlineLevel="0" collapsed="false">
      <c r="A436" s="1" t="s">
        <v>733</v>
      </c>
      <c r="D436" s="2" t="s">
        <v>551</v>
      </c>
    </row>
    <row r="437" customFormat="false" ht="12" hidden="false" customHeight="true" outlineLevel="0" collapsed="false">
      <c r="A437" s="1" t="s">
        <v>734</v>
      </c>
      <c r="D437" s="2" t="s">
        <v>735</v>
      </c>
    </row>
    <row r="438" customFormat="false" ht="12" hidden="false" customHeight="true" outlineLevel="0" collapsed="false">
      <c r="A438" s="1" t="s">
        <v>736</v>
      </c>
      <c r="D438" s="2" t="s">
        <v>362</v>
      </c>
    </row>
    <row r="439" customFormat="false" ht="12" hidden="false" customHeight="true" outlineLevel="0" collapsed="false">
      <c r="A439" s="1" t="s">
        <v>737</v>
      </c>
      <c r="D439" s="2" t="s">
        <v>122</v>
      </c>
    </row>
    <row r="440" customFormat="false" ht="12" hidden="false" customHeight="true" outlineLevel="0" collapsed="false">
      <c r="A440" s="1" t="s">
        <v>738</v>
      </c>
      <c r="D440" s="2" t="s">
        <v>26</v>
      </c>
    </row>
    <row r="441" customFormat="false" ht="12" hidden="false" customHeight="true" outlineLevel="0" collapsed="false">
      <c r="A441" s="1" t="s">
        <v>739</v>
      </c>
      <c r="D441" s="2" t="s">
        <v>122</v>
      </c>
    </row>
    <row r="442" customFormat="false" ht="12" hidden="false" customHeight="true" outlineLevel="0" collapsed="false">
      <c r="A442" s="1" t="s">
        <v>740</v>
      </c>
      <c r="C442" s="2" t="s">
        <v>741</v>
      </c>
    </row>
    <row r="443" customFormat="false" ht="12" hidden="false" customHeight="true" outlineLevel="0" collapsed="false">
      <c r="A443" s="1" t="s">
        <v>742</v>
      </c>
      <c r="C443" s="2" t="s">
        <v>743</v>
      </c>
    </row>
    <row r="444" customFormat="false" ht="12" hidden="false" customHeight="true" outlineLevel="0" collapsed="false">
      <c r="A444" s="1" t="s">
        <v>744</v>
      </c>
      <c r="D444" s="2" t="s">
        <v>745</v>
      </c>
    </row>
    <row r="445" customFormat="false" ht="12" hidden="false" customHeight="true" outlineLevel="0" collapsed="false">
      <c r="A445" s="1" t="s">
        <v>746</v>
      </c>
      <c r="D445" s="2" t="s">
        <v>26</v>
      </c>
    </row>
    <row r="446" customFormat="false" ht="12" hidden="false" customHeight="true" outlineLevel="0" collapsed="false">
      <c r="A446" s="1" t="s">
        <v>747</v>
      </c>
      <c r="D446" s="2" t="s">
        <v>156</v>
      </c>
    </row>
    <row r="447" customFormat="false" ht="12" hidden="false" customHeight="true" outlineLevel="0" collapsed="false">
      <c r="A447" s="1" t="s">
        <v>748</v>
      </c>
      <c r="D447" s="2" t="s">
        <v>749</v>
      </c>
    </row>
    <row r="448" customFormat="false" ht="12" hidden="false" customHeight="true" outlineLevel="0" collapsed="false">
      <c r="A448" s="1" t="s">
        <v>750</v>
      </c>
      <c r="D448" s="2" t="s">
        <v>751</v>
      </c>
    </row>
    <row r="449" customFormat="false" ht="12" hidden="false" customHeight="true" outlineLevel="0" collapsed="false">
      <c r="A449" s="1" t="s">
        <v>752</v>
      </c>
      <c r="D449" s="2" t="s">
        <v>340</v>
      </c>
    </row>
    <row r="450" customFormat="false" ht="12" hidden="false" customHeight="true" outlineLevel="0" collapsed="false">
      <c r="A450" s="1" t="s">
        <v>753</v>
      </c>
      <c r="D450" s="2" t="s">
        <v>754</v>
      </c>
    </row>
    <row r="451" customFormat="false" ht="12" hidden="false" customHeight="true" outlineLevel="0" collapsed="false">
      <c r="A451" s="1" t="s">
        <v>755</v>
      </c>
      <c r="D451" s="2" t="s">
        <v>519</v>
      </c>
    </row>
    <row r="452" customFormat="false" ht="12" hidden="false" customHeight="true" outlineLevel="0" collapsed="false">
      <c r="A452" s="1" t="s">
        <v>756</v>
      </c>
      <c r="D452" s="2" t="s">
        <v>340</v>
      </c>
    </row>
    <row r="453" customFormat="false" ht="12" hidden="false" customHeight="true" outlineLevel="0" collapsed="false">
      <c r="A453" s="1" t="s">
        <v>757</v>
      </c>
      <c r="D453" s="2" t="s">
        <v>758</v>
      </c>
    </row>
    <row r="454" customFormat="false" ht="12" hidden="false" customHeight="true" outlineLevel="0" collapsed="false">
      <c r="A454" s="1" t="s">
        <v>759</v>
      </c>
      <c r="C454" s="2" t="s">
        <v>760</v>
      </c>
      <c r="D454" s="2" t="s">
        <v>57</v>
      </c>
    </row>
    <row r="455" customFormat="false" ht="12" hidden="false" customHeight="true" outlineLevel="0" collapsed="false">
      <c r="A455" s="1" t="s">
        <v>761</v>
      </c>
      <c r="D455" s="2" t="s">
        <v>729</v>
      </c>
    </row>
    <row r="456" customFormat="false" ht="12" hidden="false" customHeight="true" outlineLevel="0" collapsed="false">
      <c r="A456" s="1" t="s">
        <v>762</v>
      </c>
      <c r="D456" s="2" t="s">
        <v>402</v>
      </c>
    </row>
    <row r="457" customFormat="false" ht="12" hidden="false" customHeight="true" outlineLevel="0" collapsed="false">
      <c r="A457" s="1" t="s">
        <v>763</v>
      </c>
      <c r="D457" s="2" t="s">
        <v>764</v>
      </c>
    </row>
    <row r="458" customFormat="false" ht="12" hidden="false" customHeight="true" outlineLevel="0" collapsed="false">
      <c r="A458" s="1" t="s">
        <v>765</v>
      </c>
      <c r="D458" s="2" t="s">
        <v>26</v>
      </c>
    </row>
    <row r="459" customFormat="false" ht="12" hidden="false" customHeight="true" outlineLevel="0" collapsed="false">
      <c r="A459" s="1" t="s">
        <v>766</v>
      </c>
      <c r="D459" s="2" t="s">
        <v>26</v>
      </c>
    </row>
    <row r="460" customFormat="false" ht="12" hidden="false" customHeight="true" outlineLevel="0" collapsed="false">
      <c r="A460" s="1" t="s">
        <v>767</v>
      </c>
      <c r="D460" s="2" t="s">
        <v>26</v>
      </c>
    </row>
    <row r="461" customFormat="false" ht="12" hidden="false" customHeight="true" outlineLevel="0" collapsed="false">
      <c r="A461" s="1" t="s">
        <v>768</v>
      </c>
      <c r="D461" s="2" t="s">
        <v>769</v>
      </c>
    </row>
    <row r="462" customFormat="false" ht="12" hidden="false" customHeight="true" outlineLevel="0" collapsed="false">
      <c r="A462" s="1" t="s">
        <v>770</v>
      </c>
      <c r="D462" s="2" t="s">
        <v>101</v>
      </c>
    </row>
    <row r="463" customFormat="false" ht="12" hidden="false" customHeight="true" outlineLevel="0" collapsed="false">
      <c r="A463" s="1" t="s">
        <v>771</v>
      </c>
      <c r="C463" s="2" t="s">
        <v>772</v>
      </c>
    </row>
    <row r="464" customFormat="false" ht="12" hidden="false" customHeight="true" outlineLevel="0" collapsed="false">
      <c r="A464" s="1" t="s">
        <v>773</v>
      </c>
      <c r="D464" s="2" t="s">
        <v>9</v>
      </c>
    </row>
    <row r="465" customFormat="false" ht="12" hidden="false" customHeight="true" outlineLevel="0" collapsed="false">
      <c r="A465" s="1" t="s">
        <v>774</v>
      </c>
      <c r="D465" s="2" t="s">
        <v>57</v>
      </c>
    </row>
    <row r="466" customFormat="false" ht="12" hidden="false" customHeight="true" outlineLevel="0" collapsed="false">
      <c r="A466" s="1" t="s">
        <v>775</v>
      </c>
      <c r="E466" s="2" t="s">
        <v>776</v>
      </c>
    </row>
    <row r="467" customFormat="false" ht="12" hidden="false" customHeight="true" outlineLevel="0" collapsed="false">
      <c r="A467" s="1" t="s">
        <v>777</v>
      </c>
      <c r="D467" s="2" t="s">
        <v>26</v>
      </c>
    </row>
    <row r="468" customFormat="false" ht="12" hidden="false" customHeight="true" outlineLevel="0" collapsed="false">
      <c r="A468" s="1" t="s">
        <v>778</v>
      </c>
      <c r="D468" s="2" t="s">
        <v>47</v>
      </c>
    </row>
    <row r="469" customFormat="false" ht="12" hidden="false" customHeight="true" outlineLevel="0" collapsed="false">
      <c r="A469" s="1" t="s">
        <v>779</v>
      </c>
      <c r="D469" s="2" t="s">
        <v>26</v>
      </c>
    </row>
    <row r="470" customFormat="false" ht="12" hidden="false" customHeight="true" outlineLevel="0" collapsed="false">
      <c r="A470" s="1" t="s">
        <v>780</v>
      </c>
      <c r="D470" s="2" t="s">
        <v>50</v>
      </c>
    </row>
    <row r="471" customFormat="false" ht="12" hidden="false" customHeight="true" outlineLevel="0" collapsed="false">
      <c r="A471" s="1" t="s">
        <v>781</v>
      </c>
      <c r="D471" s="2" t="s">
        <v>95</v>
      </c>
    </row>
    <row r="472" customFormat="false" ht="12" hidden="false" customHeight="true" outlineLevel="0" collapsed="false">
      <c r="A472" s="1" t="s">
        <v>782</v>
      </c>
      <c r="E472" s="2" t="s">
        <v>783</v>
      </c>
    </row>
    <row r="473" customFormat="false" ht="12" hidden="false" customHeight="true" outlineLevel="0" collapsed="false">
      <c r="A473" s="1" t="s">
        <v>784</v>
      </c>
      <c r="C473" s="2" t="s">
        <v>785</v>
      </c>
    </row>
    <row r="474" customFormat="false" ht="12" hidden="false" customHeight="true" outlineLevel="0" collapsed="false">
      <c r="A474" s="1" t="s">
        <v>786</v>
      </c>
      <c r="D474" s="2" t="s">
        <v>57</v>
      </c>
    </row>
    <row r="475" customFormat="false" ht="12" hidden="false" customHeight="true" outlineLevel="0" collapsed="false">
      <c r="A475" s="1" t="s">
        <v>787</v>
      </c>
      <c r="D475" s="2" t="s">
        <v>26</v>
      </c>
    </row>
    <row r="476" customFormat="false" ht="12" hidden="false" customHeight="true" outlineLevel="0" collapsed="false">
      <c r="A476" s="1" t="s">
        <v>788</v>
      </c>
      <c r="D476" s="2" t="s">
        <v>57</v>
      </c>
    </row>
    <row r="477" customFormat="false" ht="12" hidden="false" customHeight="true" outlineLevel="0" collapsed="false">
      <c r="A477" s="1" t="s">
        <v>789</v>
      </c>
      <c r="D477" s="2" t="s">
        <v>57</v>
      </c>
      <c r="E477" s="2" t="s">
        <v>790</v>
      </c>
    </row>
    <row r="478" customFormat="false" ht="12" hidden="false" customHeight="true" outlineLevel="0" collapsed="false">
      <c r="A478" s="1" t="s">
        <v>791</v>
      </c>
      <c r="D478" s="2" t="s">
        <v>57</v>
      </c>
    </row>
    <row r="479" customFormat="false" ht="12" hidden="false" customHeight="true" outlineLevel="0" collapsed="false">
      <c r="A479" s="1" t="s">
        <v>792</v>
      </c>
      <c r="D479" s="2" t="s">
        <v>57</v>
      </c>
    </row>
    <row r="480" customFormat="false" ht="12" hidden="false" customHeight="true" outlineLevel="0" collapsed="false">
      <c r="A480" s="1" t="s">
        <v>793</v>
      </c>
      <c r="D480" s="2" t="s">
        <v>122</v>
      </c>
    </row>
    <row r="481" customFormat="false" ht="12" hidden="false" customHeight="true" outlineLevel="0" collapsed="false">
      <c r="A481" s="1" t="s">
        <v>794</v>
      </c>
      <c r="D481" s="2" t="s">
        <v>122</v>
      </c>
    </row>
    <row r="482" customFormat="false" ht="12" hidden="false" customHeight="true" outlineLevel="0" collapsed="false">
      <c r="A482" s="1" t="s">
        <v>795</v>
      </c>
      <c r="D482" s="2" t="s">
        <v>71</v>
      </c>
    </row>
    <row r="483" customFormat="false" ht="12" hidden="false" customHeight="true" outlineLevel="0" collapsed="false">
      <c r="A483" s="1" t="s">
        <v>796</v>
      </c>
      <c r="C483" s="2" t="s">
        <v>77</v>
      </c>
      <c r="D483" s="2" t="s">
        <v>78</v>
      </c>
    </row>
    <row r="484" customFormat="false" ht="12" hidden="false" customHeight="true" outlineLevel="0" collapsed="false">
      <c r="A484" s="1" t="s">
        <v>797</v>
      </c>
      <c r="C484" s="2" t="s">
        <v>798</v>
      </c>
    </row>
    <row r="485" customFormat="false" ht="12" hidden="false" customHeight="true" outlineLevel="0" collapsed="false">
      <c r="A485" s="1" t="s">
        <v>799</v>
      </c>
      <c r="B485" s="2" t="s">
        <v>800</v>
      </c>
      <c r="C485" s="2" t="s">
        <v>801</v>
      </c>
      <c r="D485" s="2" t="s">
        <v>26</v>
      </c>
    </row>
    <row r="486" customFormat="false" ht="12" hidden="false" customHeight="true" outlineLevel="0" collapsed="false">
      <c r="A486" s="1" t="s">
        <v>802</v>
      </c>
      <c r="C486" s="2" t="s">
        <v>803</v>
      </c>
    </row>
    <row r="487" customFormat="false" ht="12" hidden="false" customHeight="true" outlineLevel="0" collapsed="false">
      <c r="A487" s="1" t="s">
        <v>804</v>
      </c>
      <c r="D487" s="2" t="s">
        <v>348</v>
      </c>
    </row>
    <row r="488" customFormat="false" ht="12" hidden="false" customHeight="true" outlineLevel="0" collapsed="false">
      <c r="A488" s="1" t="s">
        <v>805</v>
      </c>
      <c r="C488" s="2" t="s">
        <v>806</v>
      </c>
    </row>
    <row r="489" customFormat="false" ht="12" hidden="false" customHeight="true" outlineLevel="0" collapsed="false">
      <c r="A489" s="1" t="s">
        <v>807</v>
      </c>
      <c r="D489" s="2" t="s">
        <v>513</v>
      </c>
    </row>
    <row r="490" customFormat="false" ht="12" hidden="false" customHeight="true" outlineLevel="0" collapsed="false">
      <c r="A490" s="1" t="s">
        <v>808</v>
      </c>
      <c r="C490" s="2" t="s">
        <v>530</v>
      </c>
    </row>
    <row r="491" customFormat="false" ht="12" hidden="false" customHeight="true" outlineLevel="0" collapsed="false">
      <c r="A491" s="1" t="s">
        <v>809</v>
      </c>
      <c r="D491" s="2" t="s">
        <v>26</v>
      </c>
    </row>
    <row r="492" customFormat="false" ht="12" hidden="false" customHeight="true" outlineLevel="0" collapsed="false">
      <c r="A492" s="1" t="s">
        <v>810</v>
      </c>
      <c r="D492" s="2" t="s">
        <v>811</v>
      </c>
    </row>
    <row r="493" customFormat="false" ht="12" hidden="false" customHeight="true" outlineLevel="0" collapsed="false">
      <c r="A493" s="1" t="s">
        <v>812</v>
      </c>
      <c r="C493" s="2" t="s">
        <v>813</v>
      </c>
      <c r="D493" s="2" t="s">
        <v>237</v>
      </c>
    </row>
    <row r="494" customFormat="false" ht="12" hidden="false" customHeight="true" outlineLevel="0" collapsed="false">
      <c r="A494" s="1" t="s">
        <v>814</v>
      </c>
      <c r="D494" s="2" t="s">
        <v>26</v>
      </c>
    </row>
    <row r="495" customFormat="false" ht="12" hidden="false" customHeight="true" outlineLevel="0" collapsed="false">
      <c r="A495" s="1" t="s">
        <v>815</v>
      </c>
      <c r="D495" s="2" t="s">
        <v>816</v>
      </c>
    </row>
    <row r="496" customFormat="false" ht="12" hidden="false" customHeight="true" outlineLevel="0" collapsed="false">
      <c r="A496" s="1" t="s">
        <v>817</v>
      </c>
      <c r="C496" s="2" t="s">
        <v>214</v>
      </c>
    </row>
    <row r="497" customFormat="false" ht="12" hidden="false" customHeight="true" outlineLevel="0" collapsed="false">
      <c r="A497" s="1" t="s">
        <v>818</v>
      </c>
      <c r="C497" s="2" t="s">
        <v>819</v>
      </c>
    </row>
    <row r="498" customFormat="false" ht="12" hidden="false" customHeight="true" outlineLevel="0" collapsed="false">
      <c r="A498" s="1" t="s">
        <v>820</v>
      </c>
      <c r="E498" s="2" t="s">
        <v>821</v>
      </c>
    </row>
    <row r="499" customFormat="false" ht="12" hidden="false" customHeight="true" outlineLevel="0" collapsed="false">
      <c r="A499" s="1" t="s">
        <v>822</v>
      </c>
      <c r="C499" s="2" t="s">
        <v>177</v>
      </c>
    </row>
    <row r="500" customFormat="false" ht="12" hidden="false" customHeight="true" outlineLevel="0" collapsed="false">
      <c r="A500" s="1" t="s">
        <v>823</v>
      </c>
      <c r="D500" s="2" t="s">
        <v>824</v>
      </c>
    </row>
    <row r="501" customFormat="false" ht="12" hidden="false" customHeight="true" outlineLevel="0" collapsed="false">
      <c r="A501" s="1" t="s">
        <v>825</v>
      </c>
      <c r="C501" s="2" t="s">
        <v>826</v>
      </c>
    </row>
    <row r="502" customFormat="false" ht="12" hidden="false" customHeight="true" outlineLevel="0" collapsed="false">
      <c r="A502" s="1" t="s">
        <v>827</v>
      </c>
      <c r="D502" s="2" t="s">
        <v>64</v>
      </c>
    </row>
    <row r="503" customFormat="false" ht="12" hidden="false" customHeight="true" outlineLevel="0" collapsed="false">
      <c r="A503" s="1" t="s">
        <v>828</v>
      </c>
      <c r="D503" s="2" t="s">
        <v>829</v>
      </c>
    </row>
    <row r="504" customFormat="false" ht="12" hidden="false" customHeight="true" outlineLevel="0" collapsed="false">
      <c r="A504" s="1" t="s">
        <v>830</v>
      </c>
      <c r="E504" s="2" t="s">
        <v>831</v>
      </c>
    </row>
    <row r="505" customFormat="false" ht="12" hidden="false" customHeight="true" outlineLevel="0" collapsed="false">
      <c r="A505" s="1" t="s">
        <v>832</v>
      </c>
      <c r="C505" s="2" t="s">
        <v>833</v>
      </c>
    </row>
    <row r="506" customFormat="false" ht="12" hidden="false" customHeight="true" outlineLevel="0" collapsed="false">
      <c r="A506" s="1" t="s">
        <v>834</v>
      </c>
      <c r="D506" s="2" t="s">
        <v>835</v>
      </c>
    </row>
    <row r="507" customFormat="false" ht="12" hidden="false" customHeight="true" outlineLevel="0" collapsed="false">
      <c r="A507" s="1" t="s">
        <v>836</v>
      </c>
      <c r="D507" s="2" t="s">
        <v>837</v>
      </c>
    </row>
    <row r="508" customFormat="false" ht="12" hidden="false" customHeight="true" outlineLevel="0" collapsed="false">
      <c r="A508" s="1" t="s">
        <v>838</v>
      </c>
      <c r="B508" s="2" t="s">
        <v>839</v>
      </c>
      <c r="E508" s="2" t="s">
        <v>840</v>
      </c>
    </row>
    <row r="509" customFormat="false" ht="12" hidden="false" customHeight="true" outlineLevel="0" collapsed="false">
      <c r="A509" s="1" t="s">
        <v>841</v>
      </c>
      <c r="D509" s="2" t="s">
        <v>57</v>
      </c>
    </row>
    <row r="510" customFormat="false" ht="12" hidden="false" customHeight="true" outlineLevel="0" collapsed="false">
      <c r="A510" s="1" t="s">
        <v>842</v>
      </c>
      <c r="C510" s="2" t="s">
        <v>530</v>
      </c>
    </row>
    <row r="511" customFormat="false" ht="12" hidden="false" customHeight="true" outlineLevel="0" collapsed="false">
      <c r="A511" s="1" t="s">
        <v>843</v>
      </c>
      <c r="C511" s="2" t="s">
        <v>844</v>
      </c>
    </row>
    <row r="512" customFormat="false" ht="12" hidden="false" customHeight="true" outlineLevel="0" collapsed="false">
      <c r="A512" s="1" t="s">
        <v>845</v>
      </c>
      <c r="D512" s="2" t="s">
        <v>391</v>
      </c>
    </row>
    <row r="513" customFormat="false" ht="12" hidden="false" customHeight="true" outlineLevel="0" collapsed="false">
      <c r="A513" s="1" t="s">
        <v>846</v>
      </c>
      <c r="D513" s="2" t="s">
        <v>521</v>
      </c>
    </row>
    <row r="514" customFormat="false" ht="12" hidden="false" customHeight="true" outlineLevel="0" collapsed="false">
      <c r="A514" s="1" t="s">
        <v>847</v>
      </c>
      <c r="C514" s="2" t="s">
        <v>417</v>
      </c>
    </row>
    <row r="515" customFormat="false" ht="12" hidden="false" customHeight="true" outlineLevel="0" collapsed="false">
      <c r="A515" s="1" t="s">
        <v>848</v>
      </c>
      <c r="D515" s="2" t="s">
        <v>420</v>
      </c>
    </row>
    <row r="516" customFormat="false" ht="12" hidden="false" customHeight="true" outlineLevel="0" collapsed="false">
      <c r="A516" s="1" t="s">
        <v>849</v>
      </c>
      <c r="D516" s="2" t="s">
        <v>60</v>
      </c>
    </row>
    <row r="517" customFormat="false" ht="12" hidden="false" customHeight="true" outlineLevel="0" collapsed="false">
      <c r="A517" s="1" t="s">
        <v>850</v>
      </c>
      <c r="D517" s="2" t="s">
        <v>26</v>
      </c>
    </row>
    <row r="518" customFormat="false" ht="12" hidden="false" customHeight="true" outlineLevel="0" collapsed="false">
      <c r="A518" s="1" t="s">
        <v>851</v>
      </c>
      <c r="C518" s="2" t="s">
        <v>852</v>
      </c>
    </row>
    <row r="519" customFormat="false" ht="12" hidden="false" customHeight="true" outlineLevel="0" collapsed="false">
      <c r="A519" s="1" t="s">
        <v>853</v>
      </c>
      <c r="C519" s="2" t="s">
        <v>854</v>
      </c>
    </row>
    <row r="520" customFormat="false" ht="12" hidden="false" customHeight="true" outlineLevel="0" collapsed="false">
      <c r="A520" s="1" t="s">
        <v>855</v>
      </c>
      <c r="D520" s="2" t="s">
        <v>26</v>
      </c>
    </row>
    <row r="521" customFormat="false" ht="12" hidden="false" customHeight="true" outlineLevel="0" collapsed="false">
      <c r="A521" s="1" t="s">
        <v>856</v>
      </c>
      <c r="B521" s="2" t="s">
        <v>130</v>
      </c>
      <c r="E521" s="2" t="s">
        <v>131</v>
      </c>
    </row>
    <row r="522" customFormat="false" ht="12" hidden="false" customHeight="true" outlineLevel="0" collapsed="false">
      <c r="A522" s="1" t="s">
        <v>857</v>
      </c>
      <c r="B522" s="2" t="s">
        <v>130</v>
      </c>
      <c r="E522" s="2" t="s">
        <v>131</v>
      </c>
    </row>
    <row r="523" customFormat="false" ht="12" hidden="false" customHeight="true" outlineLevel="0" collapsed="false">
      <c r="A523" s="1" t="s">
        <v>858</v>
      </c>
      <c r="C523" s="2" t="s">
        <v>859</v>
      </c>
      <c r="D523" s="2" t="s">
        <v>9</v>
      </c>
    </row>
    <row r="524" customFormat="false" ht="12" hidden="false" customHeight="true" outlineLevel="0" collapsed="false">
      <c r="A524" s="1" t="s">
        <v>860</v>
      </c>
      <c r="C524" s="2" t="s">
        <v>861</v>
      </c>
    </row>
    <row r="525" customFormat="false" ht="12" hidden="false" customHeight="true" outlineLevel="0" collapsed="false">
      <c r="A525" s="1" t="s">
        <v>862</v>
      </c>
      <c r="D525" s="2" t="s">
        <v>57</v>
      </c>
    </row>
    <row r="526" customFormat="false" ht="12" hidden="false" customHeight="true" outlineLevel="0" collapsed="false">
      <c r="A526" s="1" t="s">
        <v>863</v>
      </c>
      <c r="D526" s="2" t="s">
        <v>122</v>
      </c>
    </row>
    <row r="527" customFormat="false" ht="12" hidden="false" customHeight="true" outlineLevel="0" collapsed="false">
      <c r="A527" s="1" t="s">
        <v>864</v>
      </c>
      <c r="C527" s="2" t="s">
        <v>865</v>
      </c>
    </row>
    <row r="528" customFormat="false" ht="12" hidden="false" customHeight="true" outlineLevel="0" collapsed="false">
      <c r="A528" s="1" t="s">
        <v>866</v>
      </c>
      <c r="D528" s="2" t="s">
        <v>311</v>
      </c>
    </row>
    <row r="529" customFormat="false" ht="12" hidden="false" customHeight="true" outlineLevel="0" collapsed="false">
      <c r="A529" s="1" t="s">
        <v>867</v>
      </c>
      <c r="D529" s="2" t="s">
        <v>26</v>
      </c>
    </row>
    <row r="530" customFormat="false" ht="12" hidden="false" customHeight="true" outlineLevel="0" collapsed="false">
      <c r="A530" s="1" t="s">
        <v>868</v>
      </c>
      <c r="D530" s="2" t="s">
        <v>26</v>
      </c>
    </row>
    <row r="531" customFormat="false" ht="12" hidden="false" customHeight="true" outlineLevel="0" collapsed="false">
      <c r="A531" s="1" t="s">
        <v>869</v>
      </c>
      <c r="D531" s="2" t="s">
        <v>286</v>
      </c>
    </row>
    <row r="532" customFormat="false" ht="12" hidden="false" customHeight="true" outlineLevel="0" collapsed="false">
      <c r="A532" s="1" t="s">
        <v>870</v>
      </c>
      <c r="C532" s="2" t="s">
        <v>389</v>
      </c>
    </row>
    <row r="533" customFormat="false" ht="12" hidden="false" customHeight="true" outlineLevel="0" collapsed="false">
      <c r="A533" s="1" t="s">
        <v>871</v>
      </c>
      <c r="D533" s="2" t="s">
        <v>26</v>
      </c>
    </row>
    <row r="534" customFormat="false" ht="12" hidden="false" customHeight="true" outlineLevel="0" collapsed="false">
      <c r="A534" s="1" t="s">
        <v>872</v>
      </c>
      <c r="D534" s="2" t="s">
        <v>26</v>
      </c>
    </row>
    <row r="535" customFormat="false" ht="12" hidden="false" customHeight="true" outlineLevel="0" collapsed="false">
      <c r="A535" s="1" t="s">
        <v>873</v>
      </c>
      <c r="C535" s="2" t="s">
        <v>367</v>
      </c>
    </row>
    <row r="536" customFormat="false" ht="12" hidden="false" customHeight="true" outlineLevel="0" collapsed="false">
      <c r="A536" s="1" t="s">
        <v>874</v>
      </c>
      <c r="D536" s="2" t="s">
        <v>551</v>
      </c>
    </row>
    <row r="537" customFormat="false" ht="12" hidden="false" customHeight="true" outlineLevel="0" collapsed="false">
      <c r="A537" s="1" t="s">
        <v>875</v>
      </c>
      <c r="D537" s="2" t="s">
        <v>9</v>
      </c>
    </row>
    <row r="538" customFormat="false" ht="12" hidden="false" customHeight="true" outlineLevel="0" collapsed="false">
      <c r="A538" s="1" t="s">
        <v>876</v>
      </c>
      <c r="C538" s="2" t="s">
        <v>877</v>
      </c>
    </row>
    <row r="539" customFormat="false" ht="12" hidden="false" customHeight="true" outlineLevel="0" collapsed="false">
      <c r="A539" s="1" t="s">
        <v>878</v>
      </c>
      <c r="D539" s="2" t="s">
        <v>97</v>
      </c>
    </row>
    <row r="540" customFormat="false" ht="12" hidden="false" customHeight="true" outlineLevel="0" collapsed="false">
      <c r="A540" s="1" t="s">
        <v>879</v>
      </c>
      <c r="C540" s="2" t="s">
        <v>880</v>
      </c>
    </row>
    <row r="541" customFormat="false" ht="12" hidden="false" customHeight="true" outlineLevel="0" collapsed="false">
      <c r="A541" s="1" t="s">
        <v>881</v>
      </c>
      <c r="D541" s="2" t="s">
        <v>83</v>
      </c>
    </row>
    <row r="542" customFormat="false" ht="12" hidden="false" customHeight="true" outlineLevel="0" collapsed="false">
      <c r="A542" s="1" t="s">
        <v>882</v>
      </c>
      <c r="E542" s="2" t="s">
        <v>883</v>
      </c>
    </row>
    <row r="543" customFormat="false" ht="12" hidden="false" customHeight="true" outlineLevel="0" collapsed="false">
      <c r="A543" s="1" t="s">
        <v>884</v>
      </c>
      <c r="C543" s="2" t="s">
        <v>177</v>
      </c>
    </row>
    <row r="544" customFormat="false" ht="12" hidden="false" customHeight="true" outlineLevel="0" collapsed="false">
      <c r="A544" s="1" t="s">
        <v>885</v>
      </c>
      <c r="D544" s="2" t="s">
        <v>54</v>
      </c>
    </row>
    <row r="545" customFormat="false" ht="12" hidden="false" customHeight="true" outlineLevel="0" collapsed="false">
      <c r="A545" s="1" t="s">
        <v>886</v>
      </c>
      <c r="C545" s="2" t="s">
        <v>887</v>
      </c>
    </row>
    <row r="546" customFormat="false" ht="12" hidden="false" customHeight="true" outlineLevel="0" collapsed="false">
      <c r="A546" s="1" t="s">
        <v>888</v>
      </c>
      <c r="D546" s="2" t="s">
        <v>190</v>
      </c>
    </row>
    <row r="547" customFormat="false" ht="12" hidden="false" customHeight="true" outlineLevel="0" collapsed="false">
      <c r="A547" s="1" t="s">
        <v>889</v>
      </c>
      <c r="E547" s="2" t="s">
        <v>890</v>
      </c>
    </row>
    <row r="548" customFormat="false" ht="12" hidden="false" customHeight="true" outlineLevel="0" collapsed="false">
      <c r="A548" s="1" t="s">
        <v>891</v>
      </c>
      <c r="E548" s="2" t="s">
        <v>892</v>
      </c>
    </row>
    <row r="549" customFormat="false" ht="12" hidden="false" customHeight="true" outlineLevel="0" collapsed="false">
      <c r="A549" s="1" t="s">
        <v>893</v>
      </c>
      <c r="D549" s="2" t="s">
        <v>11</v>
      </c>
    </row>
    <row r="550" customFormat="false" ht="12" hidden="false" customHeight="true" outlineLevel="0" collapsed="false">
      <c r="A550" s="1" t="s">
        <v>894</v>
      </c>
      <c r="D550" s="2" t="s">
        <v>895</v>
      </c>
    </row>
    <row r="551" customFormat="false" ht="12" hidden="false" customHeight="true" outlineLevel="0" collapsed="false">
      <c r="A551" s="1" t="s">
        <v>896</v>
      </c>
      <c r="D551" s="2" t="s">
        <v>83</v>
      </c>
    </row>
    <row r="552" customFormat="false" ht="12" hidden="false" customHeight="true" outlineLevel="0" collapsed="false">
      <c r="A552" s="1" t="s">
        <v>897</v>
      </c>
      <c r="D552" s="2" t="s">
        <v>97</v>
      </c>
    </row>
    <row r="553" customFormat="false" ht="12" hidden="false" customHeight="true" outlineLevel="0" collapsed="false">
      <c r="A553" s="1" t="s">
        <v>898</v>
      </c>
      <c r="C553" s="2" t="s">
        <v>899</v>
      </c>
    </row>
    <row r="554" customFormat="false" ht="12" hidden="false" customHeight="true" outlineLevel="0" collapsed="false">
      <c r="A554" s="1" t="s">
        <v>900</v>
      </c>
      <c r="D554" s="2" t="s">
        <v>11</v>
      </c>
    </row>
    <row r="555" customFormat="false" ht="12" hidden="false" customHeight="true" outlineLevel="0" collapsed="false">
      <c r="A555" s="1" t="s">
        <v>901</v>
      </c>
      <c r="B555" s="2" t="s">
        <v>902</v>
      </c>
      <c r="D555" s="2" t="s">
        <v>26</v>
      </c>
      <c r="E555" s="2" t="s">
        <v>903</v>
      </c>
    </row>
    <row r="556" customFormat="false" ht="12" hidden="false" customHeight="true" outlineLevel="0" collapsed="false">
      <c r="A556" s="1" t="s">
        <v>904</v>
      </c>
      <c r="C556" s="2" t="s">
        <v>905</v>
      </c>
    </row>
    <row r="557" customFormat="false" ht="12" hidden="false" customHeight="true" outlineLevel="0" collapsed="false">
      <c r="A557" s="1" t="s">
        <v>906</v>
      </c>
      <c r="D557" s="2" t="s">
        <v>509</v>
      </c>
    </row>
    <row r="558" customFormat="false" ht="12" hidden="false" customHeight="true" outlineLevel="0" collapsed="false">
      <c r="A558" s="1" t="s">
        <v>907</v>
      </c>
      <c r="D558" s="2" t="s">
        <v>908</v>
      </c>
    </row>
    <row r="559" customFormat="false" ht="12" hidden="false" customHeight="true" outlineLevel="0" collapsed="false">
      <c r="A559" s="1" t="s">
        <v>909</v>
      </c>
      <c r="D559" s="2" t="s">
        <v>729</v>
      </c>
    </row>
    <row r="560" customFormat="false" ht="12" hidden="false" customHeight="true" outlineLevel="0" collapsed="false">
      <c r="A560" s="1" t="s">
        <v>910</v>
      </c>
      <c r="C560" s="2" t="s">
        <v>911</v>
      </c>
    </row>
    <row r="561" customFormat="false" ht="12" hidden="false" customHeight="true" outlineLevel="0" collapsed="false">
      <c r="A561" s="1" t="s">
        <v>912</v>
      </c>
      <c r="C561" s="2" t="s">
        <v>913</v>
      </c>
    </row>
    <row r="562" customFormat="false" ht="12" hidden="false" customHeight="true" outlineLevel="0" collapsed="false">
      <c r="A562" s="1" t="s">
        <v>914</v>
      </c>
      <c r="C562" s="2" t="s">
        <v>915</v>
      </c>
    </row>
    <row r="563" customFormat="false" ht="12" hidden="false" customHeight="true" outlineLevel="0" collapsed="false">
      <c r="A563" s="1" t="s">
        <v>916</v>
      </c>
      <c r="C563" s="2" t="s">
        <v>917</v>
      </c>
      <c r="D563" s="2" t="s">
        <v>918</v>
      </c>
    </row>
    <row r="564" customFormat="false" ht="12" hidden="false" customHeight="true" outlineLevel="0" collapsed="false">
      <c r="A564" s="1" t="s">
        <v>919</v>
      </c>
      <c r="C564" s="2" t="s">
        <v>920</v>
      </c>
    </row>
    <row r="565" customFormat="false" ht="12" hidden="false" customHeight="true" outlineLevel="0" collapsed="false">
      <c r="A565" s="1" t="s">
        <v>921</v>
      </c>
      <c r="D565" s="2" t="s">
        <v>52</v>
      </c>
    </row>
    <row r="566" customFormat="false" ht="12" hidden="false" customHeight="true" outlineLevel="0" collapsed="false">
      <c r="A566" s="1" t="s">
        <v>922</v>
      </c>
      <c r="C566" s="2" t="s">
        <v>923</v>
      </c>
    </row>
    <row r="567" customFormat="false" ht="12" hidden="false" customHeight="true" outlineLevel="0" collapsed="false">
      <c r="A567" s="1" t="s">
        <v>924</v>
      </c>
      <c r="D567" s="2" t="s">
        <v>376</v>
      </c>
    </row>
    <row r="568" customFormat="false" ht="12" hidden="false" customHeight="true" outlineLevel="0" collapsed="false">
      <c r="A568" s="1" t="s">
        <v>925</v>
      </c>
      <c r="C568" s="2" t="s">
        <v>926</v>
      </c>
      <c r="D568" s="2" t="s">
        <v>223</v>
      </c>
    </row>
    <row r="569" customFormat="false" ht="12" hidden="false" customHeight="true" outlineLevel="0" collapsed="false">
      <c r="A569" s="1" t="s">
        <v>927</v>
      </c>
      <c r="D569" s="2" t="s">
        <v>928</v>
      </c>
    </row>
    <row r="570" customFormat="false" ht="12" hidden="false" customHeight="true" outlineLevel="0" collapsed="false">
      <c r="A570" s="1" t="s">
        <v>929</v>
      </c>
      <c r="D570" s="2" t="s">
        <v>26</v>
      </c>
    </row>
    <row r="571" customFormat="false" ht="12" hidden="false" customHeight="true" outlineLevel="0" collapsed="false">
      <c r="A571" s="1" t="s">
        <v>930</v>
      </c>
      <c r="C571" s="2" t="s">
        <v>931</v>
      </c>
      <c r="D571" s="2" t="s">
        <v>141</v>
      </c>
    </row>
    <row r="572" customFormat="false" ht="12" hidden="false" customHeight="true" outlineLevel="0" collapsed="false">
      <c r="A572" s="1" t="s">
        <v>932</v>
      </c>
      <c r="C572" s="2" t="s">
        <v>933</v>
      </c>
    </row>
    <row r="573" customFormat="false" ht="12" hidden="false" customHeight="true" outlineLevel="0" collapsed="false">
      <c r="A573" s="1" t="s">
        <v>934</v>
      </c>
      <c r="C573" s="2" t="s">
        <v>935</v>
      </c>
    </row>
    <row r="574" customFormat="false" ht="12" hidden="false" customHeight="true" outlineLevel="0" collapsed="false">
      <c r="A574" s="1" t="s">
        <v>936</v>
      </c>
      <c r="C574" s="2" t="s">
        <v>931</v>
      </c>
      <c r="D574" s="2" t="s">
        <v>141</v>
      </c>
    </row>
    <row r="575" customFormat="false" ht="12" hidden="false" customHeight="true" outlineLevel="0" collapsed="false">
      <c r="A575" s="1" t="s">
        <v>937</v>
      </c>
      <c r="D575" s="2" t="s">
        <v>729</v>
      </c>
    </row>
    <row r="576" customFormat="false" ht="12" hidden="false" customHeight="true" outlineLevel="0" collapsed="false">
      <c r="A576" s="1" t="s">
        <v>938</v>
      </c>
      <c r="C576" s="2" t="s">
        <v>939</v>
      </c>
    </row>
    <row r="577" customFormat="false" ht="12" hidden="false" customHeight="true" outlineLevel="0" collapsed="false">
      <c r="A577" s="1" t="s">
        <v>940</v>
      </c>
      <c r="D577" s="2" t="s">
        <v>569</v>
      </c>
    </row>
    <row r="578" customFormat="false" ht="12" hidden="false" customHeight="true" outlineLevel="0" collapsed="false">
      <c r="A578" s="1" t="s">
        <v>941</v>
      </c>
      <c r="D578" s="2" t="s">
        <v>569</v>
      </c>
    </row>
    <row r="579" customFormat="false" ht="12" hidden="false" customHeight="true" outlineLevel="0" collapsed="false">
      <c r="A579" s="7" t="s">
        <v>942</v>
      </c>
      <c r="D579" s="2" t="s">
        <v>337</v>
      </c>
    </row>
    <row r="580" customFormat="false" ht="12" hidden="false" customHeight="true" outlineLevel="0" collapsed="false">
      <c r="A580" s="1" t="s">
        <v>943</v>
      </c>
      <c r="D580" s="2" t="s">
        <v>944</v>
      </c>
    </row>
    <row r="581" customFormat="false" ht="12" hidden="false" customHeight="true" outlineLevel="0" collapsed="false">
      <c r="A581" s="1" t="s">
        <v>945</v>
      </c>
      <c r="C581" s="2" t="s">
        <v>946</v>
      </c>
    </row>
    <row r="582" customFormat="false" ht="12" hidden="false" customHeight="true" outlineLevel="0" collapsed="false">
      <c r="A582" s="1" t="s">
        <v>947</v>
      </c>
      <c r="D582" s="2" t="s">
        <v>26</v>
      </c>
    </row>
    <row r="583" customFormat="false" ht="12" hidden="false" customHeight="true" outlineLevel="0" collapsed="false">
      <c r="A583" s="1" t="s">
        <v>948</v>
      </c>
      <c r="D583" s="2" t="s">
        <v>754</v>
      </c>
    </row>
    <row r="584" customFormat="false" ht="12" hidden="false" customHeight="true" outlineLevel="0" collapsed="false">
      <c r="A584" s="1" t="s">
        <v>949</v>
      </c>
      <c r="D584" s="2" t="s">
        <v>26</v>
      </c>
    </row>
    <row r="585" customFormat="false" ht="12" hidden="false" customHeight="true" outlineLevel="0" collapsed="false">
      <c r="A585" s="1" t="s">
        <v>950</v>
      </c>
      <c r="E585" s="2" t="s">
        <v>951</v>
      </c>
    </row>
    <row r="586" customFormat="false" ht="12" hidden="false" customHeight="true" outlineLevel="0" collapsed="false">
      <c r="A586" s="1" t="s">
        <v>952</v>
      </c>
      <c r="C586" s="2" t="s">
        <v>953</v>
      </c>
    </row>
    <row r="587" customFormat="false" ht="12" hidden="false" customHeight="true" outlineLevel="0" collapsed="false">
      <c r="A587" s="1" t="s">
        <v>954</v>
      </c>
      <c r="C587" s="2" t="s">
        <v>530</v>
      </c>
    </row>
    <row r="588" customFormat="false" ht="12" hidden="false" customHeight="true" outlineLevel="0" collapsed="false">
      <c r="A588" s="1" t="s">
        <v>955</v>
      </c>
      <c r="C588" s="2" t="s">
        <v>62</v>
      </c>
    </row>
    <row r="589" customFormat="false" ht="12" hidden="false" customHeight="true" outlineLevel="0" collapsed="false">
      <c r="A589" s="1" t="s">
        <v>956</v>
      </c>
      <c r="D589" s="2" t="s">
        <v>957</v>
      </c>
    </row>
    <row r="590" customFormat="false" ht="12" hidden="false" customHeight="true" outlineLevel="0" collapsed="false">
      <c r="A590" s="1" t="s">
        <v>958</v>
      </c>
      <c r="D590" s="2" t="s">
        <v>26</v>
      </c>
    </row>
    <row r="591" customFormat="false" ht="12" hidden="false" customHeight="true" outlineLevel="0" collapsed="false">
      <c r="A591" s="1" t="s">
        <v>959</v>
      </c>
      <c r="D591" s="2" t="s">
        <v>960</v>
      </c>
    </row>
    <row r="592" customFormat="false" ht="12" hidden="false" customHeight="true" outlineLevel="0" collapsed="false">
      <c r="A592" s="1" t="s">
        <v>961</v>
      </c>
      <c r="C592" s="2" t="s">
        <v>962</v>
      </c>
    </row>
    <row r="593" customFormat="false" ht="12" hidden="false" customHeight="true" outlineLevel="0" collapsed="false">
      <c r="A593" s="1" t="s">
        <v>963</v>
      </c>
      <c r="C593" s="2" t="s">
        <v>964</v>
      </c>
    </row>
    <row r="594" customFormat="false" ht="12" hidden="false" customHeight="true" outlineLevel="0" collapsed="false">
      <c r="A594" s="1" t="s">
        <v>965</v>
      </c>
      <c r="C594" s="2" t="s">
        <v>666</v>
      </c>
    </row>
    <row r="595" customFormat="false" ht="12" hidden="false" customHeight="true" outlineLevel="0" collapsed="false">
      <c r="A595" s="1" t="s">
        <v>966</v>
      </c>
      <c r="D595" s="2" t="s">
        <v>212</v>
      </c>
    </row>
    <row r="596" customFormat="false" ht="12" hidden="false" customHeight="true" outlineLevel="0" collapsed="false">
      <c r="A596" s="1" t="s">
        <v>967</v>
      </c>
      <c r="C596" s="2" t="s">
        <v>968</v>
      </c>
    </row>
    <row r="597" customFormat="false" ht="12" hidden="false" customHeight="true" outlineLevel="0" collapsed="false">
      <c r="A597" s="1" t="s">
        <v>969</v>
      </c>
      <c r="D597" s="2" t="s">
        <v>252</v>
      </c>
    </row>
    <row r="598" customFormat="false" ht="12" hidden="false" customHeight="true" outlineLevel="0" collapsed="false">
      <c r="A598" s="1" t="s">
        <v>970</v>
      </c>
      <c r="D598" s="2" t="s">
        <v>971</v>
      </c>
    </row>
    <row r="599" customFormat="false" ht="12" hidden="false" customHeight="true" outlineLevel="0" collapsed="false">
      <c r="A599" s="1" t="s">
        <v>972</v>
      </c>
      <c r="C599" s="2" t="s">
        <v>973</v>
      </c>
      <c r="D599" s="2" t="s">
        <v>311</v>
      </c>
    </row>
    <row r="600" customFormat="false" ht="12" hidden="false" customHeight="true" outlineLevel="0" collapsed="false">
      <c r="A600" s="1" t="s">
        <v>974</v>
      </c>
      <c r="C600" s="2" t="s">
        <v>975</v>
      </c>
    </row>
    <row r="601" customFormat="false" ht="12" hidden="false" customHeight="true" outlineLevel="0" collapsed="false">
      <c r="A601" s="1" t="s">
        <v>976</v>
      </c>
      <c r="D601" s="2" t="s">
        <v>57</v>
      </c>
    </row>
    <row r="602" customFormat="false" ht="12" hidden="false" customHeight="true" outlineLevel="0" collapsed="false">
      <c r="A602" s="1" t="s">
        <v>977</v>
      </c>
      <c r="D602" s="2" t="s">
        <v>57</v>
      </c>
    </row>
    <row r="603" customFormat="false" ht="12" hidden="false" customHeight="true" outlineLevel="0" collapsed="false">
      <c r="A603" s="1" t="s">
        <v>978</v>
      </c>
      <c r="C603" s="2" t="s">
        <v>979</v>
      </c>
    </row>
    <row r="604" customFormat="false" ht="12" hidden="false" customHeight="true" outlineLevel="0" collapsed="false">
      <c r="A604" s="1" t="s">
        <v>980</v>
      </c>
      <c r="C604" s="2" t="s">
        <v>981</v>
      </c>
    </row>
    <row r="605" customFormat="false" ht="12" hidden="false" customHeight="true" outlineLevel="0" collapsed="false">
      <c r="A605" s="1" t="s">
        <v>982</v>
      </c>
      <c r="C605" s="2" t="s">
        <v>177</v>
      </c>
    </row>
    <row r="606" customFormat="false" ht="12" hidden="false" customHeight="true" outlineLevel="0" collapsed="false">
      <c r="A606" s="1" t="s">
        <v>983</v>
      </c>
      <c r="C606" s="2" t="s">
        <v>984</v>
      </c>
    </row>
    <row r="607" customFormat="false" ht="12" hidden="false" customHeight="true" outlineLevel="0" collapsed="false">
      <c r="A607" s="1" t="s">
        <v>985</v>
      </c>
      <c r="D607" s="2" t="s">
        <v>311</v>
      </c>
    </row>
    <row r="608" customFormat="false" ht="12" hidden="false" customHeight="true" outlineLevel="0" collapsed="false">
      <c r="A608" s="1" t="s">
        <v>986</v>
      </c>
      <c r="D608" s="2" t="s">
        <v>26</v>
      </c>
    </row>
    <row r="609" customFormat="false" ht="12" hidden="false" customHeight="true" outlineLevel="0" collapsed="false">
      <c r="A609" s="1" t="s">
        <v>987</v>
      </c>
      <c r="D609" s="2" t="s">
        <v>26</v>
      </c>
    </row>
    <row r="610" customFormat="false" ht="12" hidden="false" customHeight="true" outlineLevel="0" collapsed="false">
      <c r="A610" s="1" t="s">
        <v>988</v>
      </c>
      <c r="D610" s="2" t="s">
        <v>26</v>
      </c>
    </row>
    <row r="611" customFormat="false" ht="12" hidden="false" customHeight="true" outlineLevel="0" collapsed="false">
      <c r="A611" s="1" t="s">
        <v>989</v>
      </c>
      <c r="D611" s="2" t="s">
        <v>990</v>
      </c>
      <c r="E611" s="2" t="s">
        <v>991</v>
      </c>
    </row>
    <row r="612" customFormat="false" ht="12" hidden="false" customHeight="true" outlineLevel="0" collapsed="false">
      <c r="A612" s="1" t="s">
        <v>992</v>
      </c>
      <c r="C612" s="2" t="s">
        <v>993</v>
      </c>
    </row>
    <row r="613" customFormat="false" ht="12" hidden="false" customHeight="true" outlineLevel="0" collapsed="false">
      <c r="A613" s="1" t="s">
        <v>994</v>
      </c>
      <c r="C613" s="2" t="s">
        <v>984</v>
      </c>
    </row>
    <row r="614" customFormat="false" ht="12" hidden="false" customHeight="true" outlineLevel="0" collapsed="false">
      <c r="A614" s="1" t="s">
        <v>995</v>
      </c>
      <c r="E614" s="2" t="s">
        <v>996</v>
      </c>
    </row>
    <row r="615" customFormat="false" ht="12" hidden="false" customHeight="true" outlineLevel="0" collapsed="false">
      <c r="A615" s="1" t="s">
        <v>997</v>
      </c>
      <c r="E615" s="2" t="s">
        <v>998</v>
      </c>
    </row>
    <row r="616" customFormat="false" ht="12" hidden="false" customHeight="true" outlineLevel="0" collapsed="false">
      <c r="A616" s="1" t="s">
        <v>999</v>
      </c>
      <c r="C616" s="2" t="s">
        <v>1000</v>
      </c>
    </row>
    <row r="617" customFormat="false" ht="12" hidden="false" customHeight="true" outlineLevel="0" collapsed="false">
      <c r="A617" s="1" t="s">
        <v>1001</v>
      </c>
      <c r="D617" s="2" t="s">
        <v>26</v>
      </c>
    </row>
    <row r="618" customFormat="false" ht="12" hidden="false" customHeight="true" outlineLevel="0" collapsed="false">
      <c r="A618" s="1" t="s">
        <v>1002</v>
      </c>
      <c r="D618" s="2" t="s">
        <v>1003</v>
      </c>
    </row>
    <row r="619" customFormat="false" ht="12" hidden="false" customHeight="true" outlineLevel="0" collapsed="false">
      <c r="A619" s="1" t="s">
        <v>1004</v>
      </c>
      <c r="C619" s="2" t="s">
        <v>1005</v>
      </c>
    </row>
    <row r="620" customFormat="false" ht="12" hidden="false" customHeight="true" outlineLevel="0" collapsed="false">
      <c r="A620" s="1" t="s">
        <v>1006</v>
      </c>
      <c r="C620" s="2" t="s">
        <v>1007</v>
      </c>
      <c r="D620" s="2" t="s">
        <v>1008</v>
      </c>
    </row>
    <row r="621" customFormat="false" ht="12" hidden="false" customHeight="true" outlineLevel="0" collapsed="false">
      <c r="A621" s="1" t="s">
        <v>1009</v>
      </c>
      <c r="D621" s="2" t="s">
        <v>1010</v>
      </c>
    </row>
    <row r="622" customFormat="false" ht="12" hidden="false" customHeight="true" outlineLevel="0" collapsed="false">
      <c r="A622" s="1" t="s">
        <v>1011</v>
      </c>
      <c r="C622" s="2" t="s">
        <v>1012</v>
      </c>
    </row>
    <row r="623" customFormat="false" ht="12" hidden="false" customHeight="true" outlineLevel="0" collapsed="false">
      <c r="A623" s="1" t="s">
        <v>1013</v>
      </c>
      <c r="C623" s="2" t="s">
        <v>1014</v>
      </c>
    </row>
    <row r="624" customFormat="false" ht="12" hidden="false" customHeight="true" outlineLevel="0" collapsed="false">
      <c r="A624" s="1" t="s">
        <v>1015</v>
      </c>
      <c r="D624" s="2" t="s">
        <v>1016</v>
      </c>
      <c r="E624" s="2" t="s">
        <v>1017</v>
      </c>
    </row>
    <row r="625" customFormat="false" ht="12" hidden="false" customHeight="true" outlineLevel="0" collapsed="false">
      <c r="A625" s="1" t="s">
        <v>1018</v>
      </c>
      <c r="B625" s="2" t="s">
        <v>130</v>
      </c>
      <c r="E625" s="2" t="s">
        <v>131</v>
      </c>
    </row>
    <row r="626" customFormat="false" ht="12" hidden="false" customHeight="true" outlineLevel="0" collapsed="false">
      <c r="A626" s="1" t="s">
        <v>1019</v>
      </c>
      <c r="B626" s="2" t="s">
        <v>130</v>
      </c>
      <c r="E626" s="2" t="s">
        <v>131</v>
      </c>
    </row>
    <row r="627" customFormat="false" ht="12" hidden="false" customHeight="true" outlineLevel="0" collapsed="false">
      <c r="A627" s="1" t="s">
        <v>1020</v>
      </c>
      <c r="C627" s="2" t="s">
        <v>877</v>
      </c>
    </row>
    <row r="628" customFormat="false" ht="12" hidden="false" customHeight="true" outlineLevel="0" collapsed="false">
      <c r="A628" s="1" t="s">
        <v>1021</v>
      </c>
      <c r="C628" s="2" t="s">
        <v>1022</v>
      </c>
      <c r="D628" s="2" t="s">
        <v>237</v>
      </c>
    </row>
    <row r="629" customFormat="false" ht="12" hidden="false" customHeight="true" outlineLevel="0" collapsed="false">
      <c r="A629" s="7" t="s">
        <v>1023</v>
      </c>
      <c r="D629" s="2" t="s">
        <v>337</v>
      </c>
    </row>
    <row r="630" customFormat="false" ht="12" hidden="false" customHeight="true" outlineLevel="0" collapsed="false">
      <c r="A630" s="1" t="s">
        <v>1024</v>
      </c>
      <c r="C630" s="2" t="s">
        <v>537</v>
      </c>
    </row>
    <row r="631" customFormat="false" ht="12" hidden="false" customHeight="true" outlineLevel="0" collapsed="false">
      <c r="A631" s="1" t="s">
        <v>1025</v>
      </c>
      <c r="C631" s="2" t="s">
        <v>1026</v>
      </c>
    </row>
    <row r="632" customFormat="false" ht="12" hidden="false" customHeight="true" outlineLevel="0" collapsed="false">
      <c r="A632" s="1" t="s">
        <v>1027</v>
      </c>
      <c r="D632" s="2" t="s">
        <v>1028</v>
      </c>
    </row>
    <row r="633" customFormat="false" ht="12" hidden="false" customHeight="true" outlineLevel="0" collapsed="false">
      <c r="A633" s="1" t="s">
        <v>1029</v>
      </c>
      <c r="C633" s="2" t="s">
        <v>1030</v>
      </c>
    </row>
    <row r="634" customFormat="false" ht="12" hidden="false" customHeight="true" outlineLevel="0" collapsed="false">
      <c r="A634" s="1" t="s">
        <v>1031</v>
      </c>
      <c r="C634" s="2" t="s">
        <v>1030</v>
      </c>
    </row>
    <row r="635" customFormat="false" ht="12" hidden="false" customHeight="true" outlineLevel="0" collapsed="false">
      <c r="A635" s="1" t="s">
        <v>1032</v>
      </c>
      <c r="D635" s="2" t="s">
        <v>235</v>
      </c>
    </row>
    <row r="636" customFormat="false" ht="12" hidden="false" customHeight="true" outlineLevel="0" collapsed="false">
      <c r="A636" s="1" t="s">
        <v>1033</v>
      </c>
      <c r="D636" s="2" t="s">
        <v>1034</v>
      </c>
    </row>
    <row r="637" customFormat="false" ht="12" hidden="false" customHeight="true" outlineLevel="0" collapsed="false">
      <c r="A637" s="1" t="s">
        <v>1035</v>
      </c>
      <c r="B637" s="2" t="s">
        <v>110</v>
      </c>
      <c r="C637" s="2" t="s">
        <v>1036</v>
      </c>
      <c r="E637" s="2" t="s">
        <v>1037</v>
      </c>
    </row>
    <row r="638" customFormat="false" ht="12" hidden="false" customHeight="true" outlineLevel="0" collapsed="false">
      <c r="A638" s="1" t="s">
        <v>1038</v>
      </c>
      <c r="C638" s="2" t="s">
        <v>1039</v>
      </c>
    </row>
    <row r="639" customFormat="false" ht="12" hidden="false" customHeight="true" outlineLevel="0" collapsed="false">
      <c r="A639" s="1" t="s">
        <v>1040</v>
      </c>
      <c r="D639" s="2" t="s">
        <v>26</v>
      </c>
    </row>
    <row r="640" customFormat="false" ht="12" hidden="false" customHeight="true" outlineLevel="0" collapsed="false">
      <c r="A640" s="1" t="s">
        <v>1041</v>
      </c>
      <c r="D640" s="2" t="s">
        <v>438</v>
      </c>
    </row>
    <row r="641" customFormat="false" ht="12" hidden="false" customHeight="true" outlineLevel="0" collapsed="false">
      <c r="A641" s="1" t="s">
        <v>1042</v>
      </c>
      <c r="C641" s="2" t="s">
        <v>1043</v>
      </c>
      <c r="D641" s="2" t="s">
        <v>97</v>
      </c>
    </row>
    <row r="642" customFormat="false" ht="12" hidden="false" customHeight="true" outlineLevel="0" collapsed="false">
      <c r="A642" s="1" t="s">
        <v>1044</v>
      </c>
      <c r="C642" s="2" t="s">
        <v>1000</v>
      </c>
    </row>
    <row r="643" customFormat="false" ht="12" hidden="false" customHeight="true" outlineLevel="0" collapsed="false">
      <c r="A643" s="1" t="s">
        <v>1045</v>
      </c>
      <c r="D643" s="2" t="s">
        <v>26</v>
      </c>
    </row>
    <row r="644" customFormat="false" ht="12" hidden="false" customHeight="true" outlineLevel="0" collapsed="false">
      <c r="A644" s="1" t="s">
        <v>1046</v>
      </c>
      <c r="C644" s="2" t="s">
        <v>1047</v>
      </c>
    </row>
    <row r="645" customFormat="false" ht="12" hidden="false" customHeight="true" outlineLevel="0" collapsed="false">
      <c r="A645" s="1" t="s">
        <v>1048</v>
      </c>
      <c r="D645" s="2" t="s">
        <v>990</v>
      </c>
      <c r="E645" s="2" t="s">
        <v>991</v>
      </c>
    </row>
    <row r="646" customFormat="false" ht="12" hidden="false" customHeight="true" outlineLevel="0" collapsed="false">
      <c r="A646" s="1" t="s">
        <v>1049</v>
      </c>
      <c r="E646" s="2" t="s">
        <v>991</v>
      </c>
    </row>
    <row r="647" customFormat="false" ht="12" hidden="false" customHeight="true" outlineLevel="0" collapsed="false">
      <c r="A647" s="1" t="s">
        <v>1050</v>
      </c>
      <c r="C647" s="2" t="s">
        <v>1051</v>
      </c>
      <c r="D647" s="2" t="s">
        <v>97</v>
      </c>
    </row>
    <row r="648" customFormat="false" ht="12" hidden="false" customHeight="true" outlineLevel="0" collapsed="false">
      <c r="A648" s="1" t="s">
        <v>1052</v>
      </c>
      <c r="E648" s="2" t="s">
        <v>1053</v>
      </c>
    </row>
    <row r="649" customFormat="false" ht="12" hidden="false" customHeight="true" outlineLevel="0" collapsed="false">
      <c r="A649" s="1" t="s">
        <v>1054</v>
      </c>
      <c r="D649" s="2" t="s">
        <v>362</v>
      </c>
    </row>
    <row r="650" customFormat="false" ht="12" hidden="false" customHeight="true" outlineLevel="0" collapsed="false">
      <c r="A650" s="1" t="s">
        <v>1055</v>
      </c>
      <c r="D650" s="2" t="s">
        <v>235</v>
      </c>
    </row>
    <row r="651" customFormat="false" ht="12" hidden="false" customHeight="true" outlineLevel="0" collapsed="false">
      <c r="A651" s="1" t="s">
        <v>1056</v>
      </c>
      <c r="C651" s="2" t="s">
        <v>1057</v>
      </c>
    </row>
    <row r="652" customFormat="false" ht="12" hidden="false" customHeight="true" outlineLevel="0" collapsed="false">
      <c r="A652" s="1" t="s">
        <v>1058</v>
      </c>
      <c r="D652" s="2" t="s">
        <v>52</v>
      </c>
    </row>
    <row r="653" customFormat="false" ht="12" hidden="false" customHeight="true" outlineLevel="0" collapsed="false">
      <c r="A653" s="1" t="s">
        <v>1059</v>
      </c>
      <c r="C653" s="2" t="s">
        <v>1060</v>
      </c>
    </row>
    <row r="654" customFormat="false" ht="12" hidden="false" customHeight="true" outlineLevel="0" collapsed="false">
      <c r="A654" s="1" t="s">
        <v>1061</v>
      </c>
      <c r="D654" s="2" t="s">
        <v>391</v>
      </c>
    </row>
    <row r="655" customFormat="false" ht="12" hidden="false" customHeight="true" outlineLevel="0" collapsed="false">
      <c r="A655" s="1" t="s">
        <v>1062</v>
      </c>
      <c r="D655" s="2" t="s">
        <v>411</v>
      </c>
    </row>
    <row r="656" customFormat="false" ht="12" hidden="false" customHeight="true" outlineLevel="0" collapsed="false">
      <c r="A656" s="1" t="s">
        <v>1063</v>
      </c>
      <c r="C656" s="2" t="s">
        <v>605</v>
      </c>
    </row>
    <row r="657" customFormat="false" ht="12" hidden="false" customHeight="true" outlineLevel="0" collapsed="false">
      <c r="A657" s="1" t="s">
        <v>1064</v>
      </c>
      <c r="D657" s="2" t="s">
        <v>26</v>
      </c>
    </row>
    <row r="658" customFormat="false" ht="12" hidden="false" customHeight="true" outlineLevel="0" collapsed="false">
      <c r="A658" s="1" t="s">
        <v>1065</v>
      </c>
      <c r="C658" s="2" t="s">
        <v>1066</v>
      </c>
    </row>
    <row r="659" customFormat="false" ht="12" hidden="false" customHeight="true" outlineLevel="0" collapsed="false">
      <c r="A659" s="1" t="s">
        <v>1067</v>
      </c>
      <c r="D659" s="2" t="s">
        <v>1068</v>
      </c>
    </row>
    <row r="660" customFormat="false" ht="12" hidden="false" customHeight="true" outlineLevel="0" collapsed="false">
      <c r="A660" s="1" t="s">
        <v>1069</v>
      </c>
      <c r="C660" s="2" t="s">
        <v>1070</v>
      </c>
      <c r="D660" s="2" t="s">
        <v>9</v>
      </c>
    </row>
    <row r="661" customFormat="false" ht="12" hidden="false" customHeight="true" outlineLevel="0" collapsed="false">
      <c r="A661" s="1" t="s">
        <v>1071</v>
      </c>
      <c r="C661" s="2" t="s">
        <v>1072</v>
      </c>
      <c r="D661" s="2" t="s">
        <v>26</v>
      </c>
    </row>
    <row r="662" customFormat="false" ht="12" hidden="false" customHeight="true" outlineLevel="0" collapsed="false">
      <c r="A662" s="1" t="s">
        <v>1073</v>
      </c>
      <c r="C662" s="2" t="s">
        <v>1074</v>
      </c>
    </row>
    <row r="663" customFormat="false" ht="12" hidden="false" customHeight="true" outlineLevel="0" collapsed="false">
      <c r="A663" s="1" t="s">
        <v>1075</v>
      </c>
      <c r="C663" s="2" t="s">
        <v>1076</v>
      </c>
    </row>
    <row r="664" customFormat="false" ht="12" hidden="false" customHeight="true" outlineLevel="0" collapsed="false">
      <c r="A664" s="1" t="s">
        <v>1077</v>
      </c>
      <c r="D664" s="2" t="s">
        <v>315</v>
      </c>
    </row>
    <row r="665" customFormat="false" ht="12" hidden="false" customHeight="true" outlineLevel="0" collapsed="false">
      <c r="A665" s="1" t="s">
        <v>1078</v>
      </c>
      <c r="D665" s="2" t="s">
        <v>26</v>
      </c>
    </row>
    <row r="666" customFormat="false" ht="12" hidden="false" customHeight="true" outlineLevel="0" collapsed="false">
      <c r="A666" s="1" t="s">
        <v>1079</v>
      </c>
      <c r="C666" s="2" t="s">
        <v>1080</v>
      </c>
    </row>
    <row r="667" customFormat="false" ht="12" hidden="false" customHeight="true" outlineLevel="0" collapsed="false">
      <c r="A667" s="1" t="s">
        <v>1081</v>
      </c>
      <c r="C667" s="2" t="s">
        <v>425</v>
      </c>
    </row>
    <row r="668" customFormat="false" ht="12" hidden="false" customHeight="true" outlineLevel="0" collapsed="false">
      <c r="A668" s="1" t="s">
        <v>1082</v>
      </c>
      <c r="D668" s="2" t="s">
        <v>376</v>
      </c>
    </row>
    <row r="669" customFormat="false" ht="12" hidden="false" customHeight="true" outlineLevel="0" collapsed="false">
      <c r="A669" s="1" t="s">
        <v>1083</v>
      </c>
      <c r="B669" s="2" t="s">
        <v>1084</v>
      </c>
      <c r="D669" s="2" t="s">
        <v>26</v>
      </c>
      <c r="E669" s="2" t="s">
        <v>1085</v>
      </c>
    </row>
    <row r="670" customFormat="false" ht="12" hidden="false" customHeight="true" outlineLevel="0" collapsed="false">
      <c r="A670" s="1" t="s">
        <v>1086</v>
      </c>
      <c r="C670" s="2" t="s">
        <v>1087</v>
      </c>
    </row>
    <row r="671" customFormat="false" ht="12" hidden="false" customHeight="true" outlineLevel="0" collapsed="false">
      <c r="A671" s="1" t="s">
        <v>1088</v>
      </c>
      <c r="C671" s="2" t="s">
        <v>1087</v>
      </c>
    </row>
    <row r="672" customFormat="false" ht="12" hidden="false" customHeight="true" outlineLevel="0" collapsed="false">
      <c r="A672" s="1" t="s">
        <v>1089</v>
      </c>
      <c r="C672" s="2" t="s">
        <v>1090</v>
      </c>
    </row>
    <row r="673" customFormat="false" ht="12" hidden="false" customHeight="true" outlineLevel="0" collapsed="false">
      <c r="A673" s="1" t="s">
        <v>1091</v>
      </c>
      <c r="B673" s="2" t="s">
        <v>1092</v>
      </c>
      <c r="E673" s="2" t="s">
        <v>1093</v>
      </c>
    </row>
    <row r="674" customFormat="false" ht="12" hidden="false" customHeight="true" outlineLevel="0" collapsed="false">
      <c r="A674" s="1" t="s">
        <v>1094</v>
      </c>
      <c r="D674" s="2" t="s">
        <v>26</v>
      </c>
    </row>
    <row r="675" customFormat="false" ht="12" hidden="false" customHeight="true" outlineLevel="0" collapsed="false">
      <c r="A675" s="1" t="s">
        <v>1095</v>
      </c>
      <c r="D675" s="2" t="s">
        <v>60</v>
      </c>
    </row>
    <row r="676" customFormat="false" ht="12" hidden="false" customHeight="true" outlineLevel="0" collapsed="false">
      <c r="A676" s="1" t="s">
        <v>1096</v>
      </c>
      <c r="D676" s="2" t="s">
        <v>26</v>
      </c>
    </row>
    <row r="677" customFormat="false" ht="12" hidden="false" customHeight="true" outlineLevel="0" collapsed="false">
      <c r="A677" s="1" t="s">
        <v>1097</v>
      </c>
      <c r="D677" s="2" t="s">
        <v>1098</v>
      </c>
    </row>
    <row r="678" customFormat="false" ht="12" hidden="false" customHeight="true" outlineLevel="0" collapsed="false">
      <c r="A678" s="1" t="s">
        <v>1099</v>
      </c>
      <c r="C678" s="2" t="s">
        <v>1100</v>
      </c>
    </row>
    <row r="679" customFormat="false" ht="12" hidden="false" customHeight="true" outlineLevel="0" collapsed="false">
      <c r="A679" s="1" t="s">
        <v>1101</v>
      </c>
      <c r="D679" s="2" t="s">
        <v>232</v>
      </c>
    </row>
    <row r="680" customFormat="false" ht="12" hidden="false" customHeight="true" outlineLevel="0" collapsed="false">
      <c r="A680" s="1" t="s">
        <v>1102</v>
      </c>
      <c r="C680" s="2" t="s">
        <v>1103</v>
      </c>
    </row>
    <row r="681" customFormat="false" ht="12" hidden="false" customHeight="true" outlineLevel="0" collapsed="false">
      <c r="A681" s="1" t="s">
        <v>1104</v>
      </c>
      <c r="D681" s="2" t="s">
        <v>97</v>
      </c>
    </row>
    <row r="682" customFormat="false" ht="12" hidden="false" customHeight="true" outlineLevel="0" collapsed="false">
      <c r="A682" s="1" t="s">
        <v>1105</v>
      </c>
      <c r="D682" s="2" t="s">
        <v>438</v>
      </c>
    </row>
    <row r="683" customFormat="false" ht="12" hidden="false" customHeight="true" outlineLevel="0" collapsed="false">
      <c r="A683" s="1" t="s">
        <v>1106</v>
      </c>
      <c r="D683" s="2" t="s">
        <v>57</v>
      </c>
    </row>
    <row r="684" customFormat="false" ht="12" hidden="false" customHeight="true" outlineLevel="0" collapsed="false">
      <c r="A684" s="8" t="s">
        <v>1107</v>
      </c>
      <c r="B684" s="9"/>
      <c r="C684" s="9"/>
      <c r="D684" s="9" t="s">
        <v>1108</v>
      </c>
      <c r="E684" s="9"/>
    </row>
  </sheetData>
  <mergeCells count="3">
    <mergeCell ref="A1:E1"/>
    <mergeCell ref="A2:A3"/>
    <mergeCell ref="B2:E2"/>
  </mergeCells>
  <conditionalFormatting sqref="A4:A36">
    <cfRule type="expression" priority="2" aboveAverage="0" equalAverage="0" bottom="0" percent="0" rank="0" text="" dxfId="0">
      <formula>AND(COUNTIF($A$4:$A$36,A4)&gt;1,NOT(ISBLANK(A4)))</formula>
    </cfRule>
  </conditionalFormatting>
  <conditionalFormatting sqref="A34">
    <cfRule type="expression" priority="3" aboveAverage="0" equalAverage="0" bottom="0" percent="0" rank="0" text="" dxfId="1">
      <formula>AND(COUNTIF($A$34:$A$34,A34)&gt;1,NOT(ISBLANK(A34)))</formula>
    </cfRule>
  </conditionalFormatting>
  <conditionalFormatting sqref="A35">
    <cfRule type="expression" priority="4" aboveAverage="0" equalAverage="0" bottom="0" percent="0" rank="0" text="" dxfId="2">
      <formula>AND(COUNTIF($A$35:$A$35,A35)&gt;1,NOT(ISBLANK(A35)))</formula>
    </cfRule>
  </conditionalFormatting>
  <conditionalFormatting sqref="A36">
    <cfRule type="expression" priority="5" aboveAverage="0" equalAverage="0" bottom="0" percent="0" rank="0" text="" dxfId="3">
      <formula>AND(COUNTIF($A$36:$A$36,A36)&gt;1,NOT(ISBLANK(A3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8T01:42:34Z</dcterms:created>
  <dc:creator>USER</dc:creator>
  <dc:description/>
  <dc:language>en-US</dc:language>
  <cp:lastModifiedBy>USER</cp:lastModifiedBy>
  <cp:lastPrinted>2013-12-26T10:35:32Z</cp:lastPrinted>
  <dcterms:modified xsi:type="dcterms:W3CDTF">2014-03-12T04:19:17Z</dcterms:modified>
  <cp:revision>0</cp:revision>
  <dc:subject/>
  <dc:title/>
</cp:coreProperties>
</file>